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4725" tabRatio="664"/>
  </bookViews>
  <sheets>
    <sheet name="Basic Information" sheetId="1" r:id="rId1"/>
    <sheet name="Renal Function" sheetId="4" r:id="rId2"/>
    <sheet name="Urine Protein" sheetId="5" r:id="rId3"/>
    <sheet name="Transplanted Kidney Size" sheetId="8" r:id="rId4"/>
    <sheet name="Survival and Death" sheetId="10" r:id="rId5"/>
    <sheet name="Thrombosis Survival and Death" sheetId="9" r:id="rId6"/>
    <sheet name="Comparison of Creatinine Betwee" sheetId="11" r:id="rId7"/>
    <sheet name="Comparison of Size Between Two " sheetId="13" r:id="rId8"/>
    <sheet name="DGF" sheetId="12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92" uniqueCount="593">
  <si>
    <t>Inpatient Admission Number</t>
  </si>
  <si>
    <t>Name</t>
  </si>
  <si>
    <t>Date of Operation</t>
  </si>
  <si>
    <t>Is there DGF (was dialysis required within one week)?</t>
  </si>
  <si>
    <t>Urine Leakage</t>
  </si>
  <si>
    <t>Heparin</t>
  </si>
  <si>
    <t>Surgical Intervention for Hematoma</t>
  </si>
  <si>
    <t>Pediatric Weight</t>
  </si>
  <si>
    <t>Pediatric Age</t>
  </si>
  <si>
    <t>Recipient Weight</t>
  </si>
  <si>
    <t>Recipient Height</t>
  </si>
  <si>
    <t xml:space="preserve"> Recipient Age</t>
  </si>
  <si>
    <t xml:space="preserve"> Recipient sex</t>
  </si>
  <si>
    <t>Follow-up Duration</t>
  </si>
  <si>
    <t>CIT</t>
  </si>
  <si>
    <t>WIT</t>
  </si>
  <si>
    <t>Venous Thrombosis</t>
  </si>
  <si>
    <t xml:space="preserve"> Ke Ao</t>
  </si>
  <si>
    <t>yes</t>
  </si>
  <si>
    <t>male</t>
  </si>
  <si>
    <t>Zhou Kai</t>
  </si>
  <si>
    <t>no</t>
  </si>
  <si>
    <t>Primary Non-Function</t>
  </si>
  <si>
    <t>Liu Ye</t>
  </si>
  <si>
    <t>WangZhiyou</t>
  </si>
  <si>
    <t xml:space="preserve"> Jin Shirui</t>
  </si>
  <si>
    <t>female</t>
  </si>
  <si>
    <t>Long-Segment Necrosis of the Lateral Ureter, followed by interventional embolization</t>
  </si>
  <si>
    <t>Fu Mei</t>
  </si>
  <si>
    <t xml:space="preserve"> Li Lin</t>
  </si>
  <si>
    <t>Bilateral renal artery embolism</t>
  </si>
  <si>
    <t xml:space="preserve"> Wen Wenbing</t>
  </si>
  <si>
    <t xml:space="preserve"> Zha Shuanglin</t>
  </si>
  <si>
    <t xml:space="preserve"> Li Zhizhi</t>
  </si>
  <si>
    <t xml:space="preserve"> Zhu Ayong</t>
  </si>
  <si>
    <t xml:space="preserve"> Qian Dandan</t>
  </si>
  <si>
    <t xml:space="preserve">The medial kidney was embolized on postoperative day 9, while the cause of dysfunction in the lateral kidney is unclear </t>
  </si>
  <si>
    <t>Cao Bi</t>
  </si>
  <si>
    <t>The lateral kidney was embolized during the surgery, and the medial kidney was embolized on postoperative day 9</t>
  </si>
  <si>
    <t xml:space="preserve"> Liu Xiaozi</t>
  </si>
  <si>
    <t xml:space="preserve"> Zhong Fuyi</t>
  </si>
  <si>
    <t>Bilateral renal artery embolization.</t>
  </si>
  <si>
    <t>Hu Qiong</t>
  </si>
  <si>
    <t xml:space="preserve"> Li Tao</t>
  </si>
  <si>
    <t xml:space="preserve"> </t>
  </si>
  <si>
    <t>Xiang Jun</t>
  </si>
  <si>
    <t xml:space="preserve"> Pi Qiongfang</t>
  </si>
  <si>
    <t xml:space="preserve"> Hu Jiaying</t>
  </si>
  <si>
    <t xml:space="preserve"> Xiang Huanran</t>
  </si>
  <si>
    <t>Venous thrombosis</t>
  </si>
  <si>
    <t>Li Tuo</t>
  </si>
  <si>
    <t>rejection</t>
  </si>
  <si>
    <t xml:space="preserve"> Zhu Ni</t>
  </si>
  <si>
    <t xml:space="preserve"> Yu Wanling</t>
  </si>
  <si>
    <t>Deng Min</t>
  </si>
  <si>
    <t>Chen Lili</t>
  </si>
  <si>
    <t xml:space="preserve"> He Yuyun</t>
  </si>
  <si>
    <t xml:space="preserve"> Huang Anni</t>
  </si>
  <si>
    <t xml:space="preserve"> Zhang Yuqin</t>
  </si>
  <si>
    <t>Xiong Kai</t>
  </si>
  <si>
    <t>Min Yue</t>
  </si>
  <si>
    <t xml:space="preserve"> Fei Qiaoling</t>
  </si>
  <si>
    <t>Rejection: Confirmed by biopsy</t>
  </si>
  <si>
    <t xml:space="preserve"> Dong Zuoliang</t>
  </si>
  <si>
    <t xml:space="preserve"> Lu Zi'an</t>
  </si>
  <si>
    <t xml:space="preserve"> Du Jiaqing</t>
  </si>
  <si>
    <t xml:space="preserve"> Du Yiyu</t>
  </si>
  <si>
    <t>Rejection:Clinically diagnosed</t>
  </si>
  <si>
    <t xml:space="preserve"> Wang Li</t>
  </si>
  <si>
    <t>Zhou Fang</t>
  </si>
  <si>
    <t xml:space="preserve"> Ke Xiaoqing</t>
  </si>
  <si>
    <t xml:space="preserve"> Wang Na</t>
  </si>
  <si>
    <t xml:space="preserve"> Fu Meiqing</t>
  </si>
  <si>
    <t xml:space="preserve"> Zeng Ni</t>
  </si>
  <si>
    <t>Recipient Age</t>
  </si>
  <si>
    <t>Recipient gender</t>
  </si>
  <si>
    <t>day 0</t>
  </si>
  <si>
    <t>day 7</t>
  </si>
  <si>
    <t>1 Month</t>
  </si>
  <si>
    <t>3 Months</t>
  </si>
  <si>
    <t>6 Months</t>
  </si>
  <si>
    <t xml:space="preserve"> 12 Months</t>
  </si>
  <si>
    <t>2 Years</t>
  </si>
  <si>
    <t>3 Years</t>
  </si>
  <si>
    <t xml:space="preserve"> 4 Years</t>
  </si>
  <si>
    <t>5 Years</t>
  </si>
  <si>
    <t>6 Years</t>
  </si>
  <si>
    <t>7 Years</t>
  </si>
  <si>
    <t>8 Years</t>
  </si>
  <si>
    <t>75</t>
  </si>
  <si>
    <t>72</t>
  </si>
  <si>
    <t>68.1</t>
  </si>
  <si>
    <t>60.9</t>
  </si>
  <si>
    <t>60:60</t>
  </si>
  <si>
    <t>60:58</t>
  </si>
  <si>
    <t xml:space="preserve"> WangZhiyou</t>
  </si>
  <si>
    <t>100.1</t>
  </si>
  <si>
    <t>90.1</t>
  </si>
  <si>
    <t>90.6</t>
  </si>
  <si>
    <t>92.2</t>
  </si>
  <si>
    <t>99</t>
  </si>
  <si>
    <t>78.7</t>
  </si>
  <si>
    <t>89.5</t>
  </si>
  <si>
    <t>74.5</t>
  </si>
  <si>
    <t>52:74</t>
  </si>
  <si>
    <t>53:69</t>
  </si>
  <si>
    <t>69</t>
  </si>
  <si>
    <t>58</t>
  </si>
  <si>
    <t>54</t>
  </si>
  <si>
    <t>48</t>
  </si>
  <si>
    <t>52</t>
  </si>
  <si>
    <t>50:48</t>
  </si>
  <si>
    <t>47:46</t>
  </si>
  <si>
    <t>58:57</t>
  </si>
  <si>
    <t>58:58</t>
  </si>
  <si>
    <t>58:56</t>
  </si>
  <si>
    <t>58:43</t>
  </si>
  <si>
    <t>60:43</t>
  </si>
  <si>
    <t>45:54.6</t>
  </si>
  <si>
    <t>45:53.6</t>
  </si>
  <si>
    <t>45:51.5</t>
  </si>
  <si>
    <t>45:52.2</t>
  </si>
  <si>
    <t>60</t>
  </si>
  <si>
    <t>84</t>
  </si>
  <si>
    <t>52:45</t>
  </si>
  <si>
    <t>55:44</t>
  </si>
  <si>
    <t>57:44</t>
  </si>
  <si>
    <t>60:42</t>
  </si>
  <si>
    <t>48:80</t>
  </si>
  <si>
    <t>50:70</t>
  </si>
  <si>
    <t>52.5:58</t>
  </si>
  <si>
    <t>55:63</t>
  </si>
  <si>
    <t>55:65</t>
  </si>
  <si>
    <t>55:70</t>
  </si>
  <si>
    <t>40:68</t>
  </si>
  <si>
    <t>42:65</t>
  </si>
  <si>
    <t>45:62</t>
  </si>
  <si>
    <t>49:65</t>
  </si>
  <si>
    <t>44:63</t>
  </si>
  <si>
    <t>52:55</t>
  </si>
  <si>
    <t>55:55</t>
  </si>
  <si>
    <t>57:55</t>
  </si>
  <si>
    <t>57:52</t>
  </si>
  <si>
    <t>57:50</t>
  </si>
  <si>
    <t>55:92</t>
  </si>
  <si>
    <t>60:104</t>
  </si>
  <si>
    <t>60:105</t>
  </si>
  <si>
    <t>62:91</t>
  </si>
  <si>
    <t>65:94</t>
  </si>
  <si>
    <r>
      <rPr>
        <sz val="11"/>
        <color theme="1"/>
        <rFont val="Times New Roman"/>
        <charset val="134"/>
      </rPr>
      <t>53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79</t>
    </r>
  </si>
  <si>
    <r>
      <rPr>
        <sz val="11"/>
        <color theme="1"/>
        <rFont val="Times New Roman"/>
        <charset val="134"/>
      </rPr>
      <t>55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69</t>
    </r>
  </si>
  <si>
    <r>
      <rPr>
        <sz val="11"/>
        <color theme="1"/>
        <rFont val="Times New Roman"/>
        <charset val="134"/>
      </rPr>
      <t>58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60</t>
    </r>
  </si>
  <si>
    <t>71</t>
  </si>
  <si>
    <t>66</t>
  </si>
  <si>
    <r>
      <rPr>
        <sz val="11"/>
        <color theme="1"/>
        <rFont val="Times New Roman"/>
        <charset val="134"/>
      </rPr>
      <t>60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57</t>
    </r>
  </si>
  <si>
    <t>68.3</t>
  </si>
  <si>
    <t>68.2</t>
  </si>
  <si>
    <t>65.6</t>
  </si>
  <si>
    <t>68</t>
  </si>
  <si>
    <t>76</t>
  </si>
  <si>
    <t>66.6</t>
  </si>
  <si>
    <t>64.6</t>
  </si>
  <si>
    <t>51:68.1</t>
  </si>
  <si>
    <t>51:70</t>
  </si>
  <si>
    <t>51:67</t>
  </si>
  <si>
    <t>53:89.1</t>
  </si>
  <si>
    <t>55:101</t>
  </si>
  <si>
    <t>95</t>
  </si>
  <si>
    <t>93</t>
  </si>
  <si>
    <t>38:67.7</t>
  </si>
  <si>
    <t>40:61.2</t>
  </si>
  <si>
    <t>63</t>
  </si>
  <si>
    <t>53</t>
  </si>
  <si>
    <t>43</t>
  </si>
  <si>
    <t>46</t>
  </si>
  <si>
    <t>32:59</t>
  </si>
  <si>
    <t>32:72.98</t>
  </si>
  <si>
    <t>50</t>
  </si>
  <si>
    <t>53:72.1</t>
  </si>
  <si>
    <t>54:68</t>
  </si>
  <si>
    <t>55:68</t>
  </si>
  <si>
    <t>57:68</t>
  </si>
  <si>
    <t>65</t>
  </si>
  <si>
    <t>100</t>
  </si>
  <si>
    <t>110</t>
  </si>
  <si>
    <t>44:60</t>
  </si>
  <si>
    <t>50:68</t>
  </si>
  <si>
    <t>127</t>
  </si>
  <si>
    <t>152</t>
  </si>
  <si>
    <t>64</t>
  </si>
  <si>
    <t>55</t>
  </si>
  <si>
    <t>82</t>
  </si>
  <si>
    <t>74</t>
  </si>
  <si>
    <t>Urine Protein/Blood 1 Month</t>
  </si>
  <si>
    <t>Urine Protein/Blood 3 Months</t>
  </si>
  <si>
    <t xml:space="preserve">Urine Protein/Blood 6 Months </t>
  </si>
  <si>
    <t>Urine Protein/Blood 12 Months</t>
  </si>
  <si>
    <t>4 Years</t>
  </si>
  <si>
    <t>D-R BSA</t>
  </si>
  <si>
    <t>3+/2+</t>
  </si>
  <si>
    <t>2+/3+</t>
  </si>
  <si>
    <t>1+/3+</t>
  </si>
  <si>
    <t>-</t>
  </si>
  <si>
    <t>+</t>
  </si>
  <si>
    <t>+-</t>
  </si>
  <si>
    <t>2+</t>
  </si>
  <si>
    <t>1+</t>
  </si>
  <si>
    <t>3+/3+</t>
  </si>
  <si>
    <t>+-/3+</t>
  </si>
  <si>
    <t>—/+-</t>
  </si>
  <si>
    <t>—/3+</t>
  </si>
  <si>
    <t>-/3+</t>
  </si>
  <si>
    <t>3+</t>
  </si>
  <si>
    <t>-/+</t>
  </si>
  <si>
    <t>—/2+</t>
  </si>
  <si>
    <t>—/1+</t>
  </si>
  <si>
    <t>-/1+</t>
  </si>
  <si>
    <t>-/2+</t>
  </si>
  <si>
    <t>-/-</t>
  </si>
  <si>
    <t>+—</t>
  </si>
  <si>
    <t>Urine Protein &lt;0．1g／L：一；</t>
  </si>
  <si>
    <t>Urine Protein 0．1—0．2g／L：±；</t>
  </si>
  <si>
    <t>Urine Protein 0．2-1.0g／L：+；</t>
  </si>
  <si>
    <t>Urine Protein 1．0～2．0g／L：++；</t>
  </si>
  <si>
    <t>Urine Protein 2．0—4．0g／L： +++；</t>
  </si>
  <si>
    <t>Urine Protein &gt;4．0g／L： ++++。</t>
  </si>
  <si>
    <t>0 days</t>
  </si>
  <si>
    <t>1 Months</t>
  </si>
  <si>
    <t>6.1/2.8/3.3</t>
  </si>
  <si>
    <t>5.9/3.2/3.6</t>
  </si>
  <si>
    <t>7.9/5.1/5.5</t>
  </si>
  <si>
    <t>6.8/5.4/5.3</t>
  </si>
  <si>
    <t>9.9/5.6/6</t>
  </si>
  <si>
    <t>10.3/5.5/6.9</t>
  </si>
  <si>
    <t>10.2/6.8/5.2</t>
  </si>
  <si>
    <t>10.5/6.6/6.3</t>
  </si>
  <si>
    <t>6.8/3.1/3.3</t>
  </si>
  <si>
    <t>6.5/3.7/3.6</t>
  </si>
  <si>
    <t>8.1/3.7/3.9</t>
  </si>
  <si>
    <t>7.6/4.2/4.3</t>
  </si>
  <si>
    <t>11.2/4.4/4.3</t>
  </si>
  <si>
    <t>10.1/4.9/6.2</t>
  </si>
  <si>
    <t>6.2/3.5/3</t>
  </si>
  <si>
    <t>5.7/3.5/3.1</t>
  </si>
  <si>
    <t>8.8/4.5/4.5</t>
  </si>
  <si>
    <t>8.7/5.5./4.7</t>
  </si>
  <si>
    <t>9.6/4/4.5</t>
  </si>
  <si>
    <t>9.4/5.6/4.9</t>
  </si>
  <si>
    <t>5.4/4.1/4</t>
  </si>
  <si>
    <t>5.5/4/3.2</t>
  </si>
  <si>
    <t>6/4.1/3.9</t>
  </si>
  <si>
    <t>6.6/3.9/3.9</t>
  </si>
  <si>
    <t>5.4/3/2.7</t>
  </si>
  <si>
    <t>4.9/2.8/3</t>
  </si>
  <si>
    <t>6.1/3.3/3.3</t>
  </si>
  <si>
    <t>5.7/3.3/3.8</t>
  </si>
  <si>
    <t>7.8/3.7/?</t>
  </si>
  <si>
    <t>7.5/4.3/?</t>
  </si>
  <si>
    <t>7.9/4.7/4.2</t>
  </si>
  <si>
    <t>8.6/4/4.5</t>
  </si>
  <si>
    <t>6/3.2/3.3</t>
  </si>
  <si>
    <t>5.8/3.2/2.6</t>
  </si>
  <si>
    <t>7/3.9/3.9</t>
  </si>
  <si>
    <t>7.3/3.8/4.1</t>
  </si>
  <si>
    <t>4.9/2.7/3.3</t>
  </si>
  <si>
    <t>5.1/2.6/2.8</t>
  </si>
  <si>
    <t>9.5/4.4/3.9</t>
  </si>
  <si>
    <t>9.5/5.2/3.5</t>
  </si>
  <si>
    <t>10.3/5.2/5.2</t>
  </si>
  <si>
    <t>8.8/4.3/5.7</t>
  </si>
  <si>
    <t>6.1/3.5/3.3</t>
  </si>
  <si>
    <t>6.5/3.1/3.3</t>
  </si>
  <si>
    <t>7.4/4.5/4.3</t>
  </si>
  <si>
    <t>7.6/3.6/3.2</t>
  </si>
  <si>
    <t>7.7/3.3/4.4</t>
  </si>
  <si>
    <t>8.5/3.8/4.7</t>
  </si>
  <si>
    <t>8.9/4.6/4.4</t>
  </si>
  <si>
    <t>8.9/6.3/3.9</t>
  </si>
  <si>
    <t>9.8/5.1/4.4</t>
  </si>
  <si>
    <t>8.3/4.9/4.8</t>
  </si>
  <si>
    <t>8.6/4.6/5</t>
  </si>
  <si>
    <t>9/3.7/3.8</t>
  </si>
  <si>
    <t>8.7/5.7/5.8</t>
  </si>
  <si>
    <t>8.9/5.7/7</t>
  </si>
  <si>
    <t>4.7/2.1/2.6</t>
  </si>
  <si>
    <t>5.9/2.5/2.8</t>
  </si>
  <si>
    <t>6.5/3/3.7</t>
  </si>
  <si>
    <t>5.7/3.5/3.8</t>
  </si>
  <si>
    <t>7.6/4/3.4</t>
  </si>
  <si>
    <t>7/3.1/4</t>
  </si>
  <si>
    <t>8/4.3/3.9</t>
  </si>
  <si>
    <t>7/4.4/3</t>
  </si>
  <si>
    <t>7.2/4.4/3.8</t>
  </si>
  <si>
    <t>7/3.7/4.3</t>
  </si>
  <si>
    <t>7.8/4.3/4.6</t>
  </si>
  <si>
    <t>4.8/2.7/3.3</t>
  </si>
  <si>
    <t>5.1/2.9/2.7</t>
  </si>
  <si>
    <t>6.6/2.9/3</t>
  </si>
  <si>
    <t>6.9/3.4/3.6</t>
  </si>
  <si>
    <t>7/4.2/3.2</t>
  </si>
  <si>
    <t>7.6/4/3.3</t>
  </si>
  <si>
    <t>8.5/4.2/3.1</t>
  </si>
  <si>
    <t>8.1/4.2/4</t>
  </si>
  <si>
    <t>9/4.8/3.3</t>
  </si>
  <si>
    <t>9.1/4.1/4.6</t>
  </si>
  <si>
    <t>9.1/4.6/3.9</t>
  </si>
  <si>
    <t>8.7/3.6/4.3</t>
  </si>
  <si>
    <t>8.8/3.9/5.5</t>
  </si>
  <si>
    <t>8.5/3.8/3.9</t>
  </si>
  <si>
    <t>9.3/4.9/3.8</t>
  </si>
  <si>
    <t>9.7/3.8/4.2</t>
  </si>
  <si>
    <t>5.6/3.5/3.5</t>
  </si>
  <si>
    <t>5.3/3.4/2.7</t>
  </si>
  <si>
    <t>6.1/3.2/2.8</t>
  </si>
  <si>
    <t>7.1/4.4/3.7</t>
  </si>
  <si>
    <t>5.6/3.5/2.5</t>
  </si>
  <si>
    <t>6.3/3.5/3.2</t>
  </si>
  <si>
    <t>6.6/4.4/3.1</t>
  </si>
  <si>
    <t>8.3/3.6/3.9</t>
  </si>
  <si>
    <t>8.8/5.9/3.7</t>
  </si>
  <si>
    <t>10/5/4.3</t>
  </si>
  <si>
    <t>4.3/2.6/2.6</t>
  </si>
  <si>
    <t>4.5/2.5/2.4</t>
  </si>
  <si>
    <t>6.3/4.2/4.1</t>
  </si>
  <si>
    <t>5.7/3/2.4</t>
  </si>
  <si>
    <t>7.9/2.9/5</t>
  </si>
  <si>
    <t>7.9/4/2.4</t>
  </si>
  <si>
    <t>8.5/5.9/3.1</t>
  </si>
  <si>
    <t>9.9/6.4/4.1</t>
  </si>
  <si>
    <t>4.3/2.2/2.3</t>
  </si>
  <si>
    <t>5.3/3.3/2.7</t>
  </si>
  <si>
    <t>5.6/3.2/3.3</t>
  </si>
  <si>
    <t>7/5/4</t>
  </si>
  <si>
    <t>7.4/5/3.2</t>
  </si>
  <si>
    <t>6.9/4.2/4.3</t>
  </si>
  <si>
    <t>7.6/3/3.6</t>
  </si>
  <si>
    <t>7.6/4.5/3.3</t>
  </si>
  <si>
    <t>7/4.8/4.3</t>
  </si>
  <si>
    <t>9.0/4/5.0</t>
  </si>
  <si>
    <t>8/4.8/4.6</t>
  </si>
  <si>
    <t>5.9/3.1/2.9</t>
  </si>
  <si>
    <t>5.4/2.7/2.2</t>
  </si>
  <si>
    <t>6/3.2/3.1</t>
  </si>
  <si>
    <t>6.4/3/2.7</t>
  </si>
  <si>
    <t>7.1/3/2.8</t>
  </si>
  <si>
    <t>7.3/3.6/4.1</t>
  </si>
  <si>
    <t>8.7/5.1/3.8</t>
  </si>
  <si>
    <t>8.9/4.9/4.7</t>
  </si>
  <si>
    <t>9.8/5.4/3.5</t>
  </si>
  <si>
    <t>9.7/5.1/5.7</t>
  </si>
  <si>
    <t>5.1/2.4/2.1</t>
  </si>
  <si>
    <t>5.2/2.5/2.6</t>
  </si>
  <si>
    <t>6.4/2.6/2.7</t>
  </si>
  <si>
    <t>6.5/3.6/3.3</t>
  </si>
  <si>
    <t>8.1/5/3.9</t>
  </si>
  <si>
    <t>7.2/4/4.5</t>
  </si>
  <si>
    <t>8/4.6/3.9</t>
  </si>
  <si>
    <t>7.8/4.2/4</t>
  </si>
  <si>
    <t>7.9/5.5/4.9</t>
  </si>
  <si>
    <t>6/5.2/4.2</t>
  </si>
  <si>
    <t>8/5.3/5</t>
  </si>
  <si>
    <t>7.9/5.1/4.6</t>
  </si>
  <si>
    <t>3.5/1.9/2</t>
  </si>
  <si>
    <t>3.9/2.2/2.1</t>
  </si>
  <si>
    <t>5.4/3.5/3</t>
  </si>
  <si>
    <t>5.1/3/2.8</t>
  </si>
  <si>
    <t>7.1/2.8/3.5</t>
  </si>
  <si>
    <t>6.9/3.5/4</t>
  </si>
  <si>
    <t>7.3/4.2/4.2</t>
  </si>
  <si>
    <t>6.5/3.8/4.3</t>
  </si>
  <si>
    <t>7/3.7/4.4</t>
  </si>
  <si>
    <t>5.6/3.1/3.4</t>
  </si>
  <si>
    <t>6.9/4.8/4.6</t>
  </si>
  <si>
    <t>6.6/6/4.1</t>
  </si>
  <si>
    <t>7.3/4.2/5.4</t>
  </si>
  <si>
    <t>7/4.2/5.2</t>
  </si>
  <si>
    <t>5.5/3.2/3.1</t>
  </si>
  <si>
    <t>5.5/2.6/2.8</t>
  </si>
  <si>
    <t>6.8/3.5/3</t>
  </si>
  <si>
    <t>7.1/3.8/3.2</t>
  </si>
  <si>
    <t>7.6/3.3/3.1</t>
  </si>
  <si>
    <t>7.1/2.8/3</t>
  </si>
  <si>
    <t>8.1/4.8/3.8</t>
  </si>
  <si>
    <t>7.7/5.2/3.9</t>
  </si>
  <si>
    <t>8.1/5.1/3</t>
  </si>
  <si>
    <t>9/5.5/4.1</t>
  </si>
  <si>
    <t>7.8/5/3.6</t>
  </si>
  <si>
    <t>7.5/3.4/4.7</t>
  </si>
  <si>
    <t>5/3.3/2.9</t>
  </si>
  <si>
    <t>4.8/3.1/2.8</t>
  </si>
  <si>
    <t>7.5/4.7/5.2</t>
  </si>
  <si>
    <t>6.9/3.6/4.1</t>
  </si>
  <si>
    <t>8.9/4.7/4.1</t>
  </si>
  <si>
    <t>8.2/5.5./4.9</t>
  </si>
  <si>
    <t>9.5/4.6/4.3</t>
  </si>
  <si>
    <t>8.9/5.5/4.4</t>
  </si>
  <si>
    <t>9.8/4.5/?</t>
  </si>
  <si>
    <t>9.8/4.4/?</t>
  </si>
  <si>
    <t>9.8/4.3/5.5</t>
  </si>
  <si>
    <t>9.7/4.4/5.5</t>
  </si>
  <si>
    <t>11/5.8/4.4</t>
  </si>
  <si>
    <t>9.7/5.7/4.4</t>
  </si>
  <si>
    <t>4.3/2/2.3</t>
  </si>
  <si>
    <t>4.8/2.4/2.8</t>
  </si>
  <si>
    <t>6.8/3/3.4</t>
  </si>
  <si>
    <t>6.4/3.5/3.2</t>
  </si>
  <si>
    <t>8/3/?</t>
  </si>
  <si>
    <t>8.3/3.6/?</t>
  </si>
  <si>
    <t>7.8/4.8/4.8</t>
  </si>
  <si>
    <t>8.7/2.9/4.7</t>
  </si>
  <si>
    <t>8.5/2.8/5.7</t>
  </si>
  <si>
    <t>7.7/3.6/5</t>
  </si>
  <si>
    <t>7.8/3.8/5.1</t>
  </si>
  <si>
    <t>8.3/4.2/5</t>
  </si>
  <si>
    <t>8.1/4.2/5.3</t>
  </si>
  <si>
    <t>8.4/3.6/4.3</t>
  </si>
  <si>
    <t>7.9/3.4/4.4</t>
  </si>
  <si>
    <t>9.8/4.5/5</t>
  </si>
  <si>
    <t>9.2/3.4/4.5</t>
  </si>
  <si>
    <t>7.1/3.4/4</t>
  </si>
  <si>
    <t>5.5/2.4/2.4</t>
  </si>
  <si>
    <t>5.2/2.9/2.7</t>
  </si>
  <si>
    <t>6.7/3.6/3.1</t>
  </si>
  <si>
    <t>6.7/3.2/2.6</t>
  </si>
  <si>
    <t>8.7/5.4/5.4</t>
  </si>
  <si>
    <t>8.7/5.6/4.2</t>
  </si>
  <si>
    <t>4.4/3.2/3</t>
  </si>
  <si>
    <t>5.6/3.4/3.2</t>
  </si>
  <si>
    <t>5.7/4.4/3.3</t>
  </si>
  <si>
    <t>6/3.1/4</t>
  </si>
  <si>
    <t>7.4/5.2/3.5</t>
  </si>
  <si>
    <t>7.2/4.7/4</t>
  </si>
  <si>
    <t>7.3/5.4/3.1</t>
  </si>
  <si>
    <t>7.2/3.7/3.4</t>
  </si>
  <si>
    <t>8.2/6.1/3.1</t>
  </si>
  <si>
    <t>7.5/4.3/4.5</t>
  </si>
  <si>
    <t>7.5/3.8/3.4</t>
  </si>
  <si>
    <t>8/4.1/4.8</t>
  </si>
  <si>
    <t>8.7/5.9/4.2</t>
  </si>
  <si>
    <t>8.7/5.9/4.3</t>
  </si>
  <si>
    <t>8/5.7/4.9</t>
  </si>
  <si>
    <t>8.9/5.4/5.2</t>
  </si>
  <si>
    <t>4.5/2.1/2.2</t>
  </si>
  <si>
    <t>4.7/2.2/2.5</t>
  </si>
  <si>
    <t>6.1/3.7/3.2</t>
  </si>
  <si>
    <t>6.3/4.1/3.8</t>
  </si>
  <si>
    <t>5.4/3.4/2.2</t>
  </si>
  <si>
    <t>4.6/2.6/2.7</t>
  </si>
  <si>
    <t>5.9/3.2/3.4</t>
  </si>
  <si>
    <t>6.2/3.1/3.3</t>
  </si>
  <si>
    <t>7.4/4/3.3</t>
  </si>
  <si>
    <t>8/4.3/3.8</t>
  </si>
  <si>
    <t>10.2/8.2/6</t>
  </si>
  <si>
    <t>10.7/6.9/5.9</t>
  </si>
  <si>
    <t>9.4/5.8/6.1</t>
  </si>
  <si>
    <t>10.8/6.1/7.4</t>
  </si>
  <si>
    <t>5.8/3/2.5</t>
  </si>
  <si>
    <t>5.2/2.7/2.3</t>
  </si>
  <si>
    <t>5.7/3.3/3.6</t>
  </si>
  <si>
    <t>6.5/3.1/3</t>
  </si>
  <si>
    <t>6.8/3.2/2.6</t>
  </si>
  <si>
    <t>6.8/3.4/3.1</t>
  </si>
  <si>
    <t>5.3/2.9/2.2</t>
  </si>
  <si>
    <t>5/2.6/3.3</t>
  </si>
  <si>
    <t>7.2/4.9/3.3</t>
  </si>
  <si>
    <t>3.8/2.9/2.1</t>
  </si>
  <si>
    <t>8.2/4.2/3.6</t>
  </si>
  <si>
    <t>3.2/2/1.7</t>
  </si>
  <si>
    <t>4.4/2.1/2.3</t>
  </si>
  <si>
    <t>5.3/2.6/2.5</t>
  </si>
  <si>
    <t>6.7/4.5/3.6</t>
  </si>
  <si>
    <t>7.9/5.2/3.4</t>
  </si>
  <si>
    <t>6.9/3.6/3.4</t>
  </si>
  <si>
    <t>7.1/3.6/3.7</t>
  </si>
  <si>
    <t>7.4/4/?</t>
  </si>
  <si>
    <t>7.3/3.9/?</t>
  </si>
  <si>
    <t>5.2/3.2/2.8</t>
  </si>
  <si>
    <t>4.9/2.3/3.4</t>
  </si>
  <si>
    <t>7.3/3.3/2.5</t>
  </si>
  <si>
    <t>7/3.2/3.4</t>
  </si>
  <si>
    <t>8.2/3.5/3.5</t>
  </si>
  <si>
    <t>8.4/4/2.7</t>
  </si>
  <si>
    <t>8/4.8/4.1</t>
  </si>
  <si>
    <t>8.6/4.6/3.2</t>
  </si>
  <si>
    <t>8.2/3.9/3.6</t>
  </si>
  <si>
    <t>8.2/3.9/4.9</t>
  </si>
  <si>
    <t>9.4/5/4.6</t>
  </si>
  <si>
    <t>8.4/4.6/5.2</t>
  </si>
  <si>
    <t>4.5/2.5/2.8</t>
  </si>
  <si>
    <t>5/2.8/3.1</t>
  </si>
  <si>
    <t>6.1/3.9/3.5</t>
  </si>
  <si>
    <t>6.5/3.6/3.2</t>
  </si>
  <si>
    <t>8.4/5.3/4</t>
  </si>
  <si>
    <t>8.7/6.9/4.1</t>
  </si>
  <si>
    <t>9.4/4.6/4.2</t>
  </si>
  <si>
    <t>7.9/4.6/5.3</t>
  </si>
  <si>
    <t>5/3.2/2.3</t>
  </si>
  <si>
    <t>4.5/3.3/1.6</t>
  </si>
  <si>
    <t>6.2/3.9/2.6</t>
  </si>
  <si>
    <t>6.6/3.9/3.4</t>
  </si>
  <si>
    <t>7.2/4.1/2.8</t>
  </si>
  <si>
    <t>7.8/4.3/3.2</t>
  </si>
  <si>
    <t>7.9/2.5/4.7</t>
  </si>
  <si>
    <t>7.6/3.8/3.8</t>
  </si>
  <si>
    <t>8.9/5.2/3.4</t>
  </si>
  <si>
    <t>9.4/5.1/4.9</t>
  </si>
  <si>
    <t>5/2.7/2.6</t>
  </si>
  <si>
    <t>4.1/2.4/2.2</t>
  </si>
  <si>
    <t>7/3.6/4</t>
  </si>
  <si>
    <t>6.8/3.8/3.6</t>
  </si>
  <si>
    <t>8/4.6/2.8</t>
  </si>
  <si>
    <t>7.9/4.4/3.7</t>
  </si>
  <si>
    <t>8.4/5.4/3.5</t>
  </si>
  <si>
    <t>8.5/5/4.3</t>
  </si>
  <si>
    <t>8.4/5.1/4.7</t>
  </si>
  <si>
    <t>8.6/4.5/4</t>
  </si>
  <si>
    <t>5.4/2.5/3</t>
  </si>
  <si>
    <t>5.2/3/2.9</t>
  </si>
  <si>
    <t>5.3/3/2.8</t>
  </si>
  <si>
    <t>5.4/3.5/3.4</t>
  </si>
  <si>
    <t>7.9/3.1/3.6</t>
  </si>
  <si>
    <t>7.2/3.5/3.7</t>
  </si>
  <si>
    <t>7.6/3.5/3.3</t>
  </si>
  <si>
    <t>7.9/3.4/3.6</t>
  </si>
  <si>
    <t>7.8/4.9/4.1</t>
  </si>
  <si>
    <t>8.8/5.3/2.9</t>
  </si>
  <si>
    <t>Days after first surgery</t>
  </si>
  <si>
    <t xml:space="preserve"> Heparin</t>
  </si>
  <si>
    <t>Recipient BMI</t>
  </si>
  <si>
    <t>Donor BSA</t>
  </si>
  <si>
    <t>Recipient BSA</t>
  </si>
  <si>
    <t xml:space="preserve"> Recipient age </t>
  </si>
  <si>
    <t>Donor Sex</t>
  </si>
  <si>
    <t xml:space="preserve">Follow-up Duration </t>
  </si>
  <si>
    <t>Ke Ao</t>
  </si>
  <si>
    <t>Yes</t>
  </si>
  <si>
    <t>Wen Wenbing</t>
  </si>
  <si>
    <t>Liu Xiaozhi</t>
  </si>
  <si>
    <t>No</t>
  </si>
  <si>
    <t>Dong Zuoliang</t>
  </si>
  <si>
    <t>Zhu Ni</t>
  </si>
  <si>
    <t>Wang Li</t>
  </si>
  <si>
    <t>Hu Jiaying</t>
  </si>
  <si>
    <t>None</t>
  </si>
  <si>
    <t>Pi Qiongfang</t>
  </si>
  <si>
    <t>Ke Xiaoqing</t>
  </si>
  <si>
    <t>Qian Dandan</t>
  </si>
  <si>
    <t>Lu Zian</t>
  </si>
  <si>
    <t>Du Yiyu</t>
  </si>
  <si>
    <t>Fu Meiqing</t>
  </si>
  <si>
    <t>Fei Qiaoling</t>
  </si>
  <si>
    <t>Yu Wanling</t>
  </si>
  <si>
    <t>Wang Na</t>
  </si>
  <si>
    <t>Xiang Huanran</t>
  </si>
  <si>
    <t>Zhang Yuqin</t>
  </si>
  <si>
    <t>Huang Anni</t>
  </si>
  <si>
    <t>Li Lin</t>
  </si>
  <si>
    <t>Zeng Ni</t>
  </si>
  <si>
    <t>Zhong Fuyi</t>
  </si>
  <si>
    <t>Jin Shirui</t>
  </si>
  <si>
    <t>Du Jiaqing</t>
  </si>
  <si>
    <t>Li Zhizhi</t>
  </si>
  <si>
    <t>Li Tao</t>
  </si>
  <si>
    <t>Zha Shuanglin</t>
  </si>
  <si>
    <t>He Yuyun</t>
  </si>
  <si>
    <t>Wang Zhiyou</t>
  </si>
  <si>
    <t>Zhu Ayong</t>
  </si>
  <si>
    <t>Wenbing Wen</t>
  </si>
  <si>
    <t>NO</t>
  </si>
  <si>
    <t>YES</t>
  </si>
  <si>
    <t xml:space="preserve">Recipient age </t>
  </si>
  <si>
    <t>Recipient sex</t>
  </si>
  <si>
    <t>DGF</t>
  </si>
  <si>
    <t>thrombosis cases</t>
  </si>
  <si>
    <t>Graft Death</t>
  </si>
  <si>
    <t xml:space="preserve">0 Days </t>
  </si>
  <si>
    <t xml:space="preserve"> 7 Days</t>
  </si>
  <si>
    <t xml:space="preserve"> 1 Month</t>
  </si>
  <si>
    <t xml:space="preserve"> 3 Months</t>
  </si>
  <si>
    <t xml:space="preserve">3 Years </t>
  </si>
  <si>
    <t xml:space="preserve">4 Years </t>
  </si>
  <si>
    <t>82.10552425</t>
  </si>
  <si>
    <t>76.5578537</t>
  </si>
  <si>
    <t>12 Months</t>
  </si>
  <si>
    <t>donor BSA</t>
  </si>
  <si>
    <t>Recipient AGE</t>
  </si>
  <si>
    <t>Recipient Sex</t>
  </si>
  <si>
    <t>donor Sex</t>
  </si>
  <si>
    <t>7 days</t>
  </si>
  <si>
    <t xml:space="preserve"> Deng Min</t>
  </si>
  <si>
    <t xml:space="preserve"> Chen Lili</t>
  </si>
  <si>
    <t xml:space="preserve"> Fu Mei</t>
  </si>
  <si>
    <t xml:space="preserve"> Wang Zhiyou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  <numFmt numFmtId="178" formatCode="0.0_ "/>
  </numFmts>
  <fonts count="4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rgb="FF404040"/>
      <name val="Times New Roman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2A2F45"/>
      <name val="Times New Roman"/>
      <charset val="134"/>
    </font>
    <font>
      <sz val="11"/>
      <color rgb="FF1B1B1B"/>
      <name val="Times New Roman"/>
      <charset val="134"/>
    </font>
    <font>
      <sz val="9"/>
      <color rgb="FF1B1B1B"/>
      <name val="Times New Roman"/>
      <charset val="134"/>
    </font>
    <font>
      <b/>
      <sz val="12"/>
      <color rgb="FF404040"/>
      <name val="Times New Roman"/>
      <charset val="134"/>
    </font>
    <font>
      <sz val="11"/>
      <name val="宋体"/>
      <charset val="134"/>
    </font>
    <font>
      <b/>
      <sz val="12"/>
      <color rgb="FF404040"/>
      <name val="Segoe U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134"/>
      <scheme val="minor"/>
    </font>
    <font>
      <b/>
      <sz val="18"/>
      <color theme="3"/>
      <name val="宋体"/>
      <charset val="134"/>
      <scheme val="major"/>
    </font>
    <font>
      <sz val="11"/>
      <color rgb="FF9C0006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</borders>
  <cellStyleXfs count="738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3" borderId="4" applyNumberFormat="0" applyAlignment="0" applyProtection="0">
      <alignment vertical="center"/>
    </xf>
    <xf numFmtId="0" fontId="22" fillId="4" borderId="5" applyNumberFormat="0" applyAlignment="0" applyProtection="0">
      <alignment vertical="center"/>
    </xf>
    <xf numFmtId="0" fontId="23" fillId="4" borderId="4" applyNumberFormat="0" applyAlignment="0" applyProtection="0">
      <alignment vertical="center"/>
    </xf>
    <xf numFmtId="0" fontId="24" fillId="5" borderId="6" applyNumberFormat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7" borderId="0" applyNumberFormat="0" applyBorder="0" applyAlignment="0" applyProtection="0">
      <alignment vertical="center"/>
    </xf>
    <xf numFmtId="0" fontId="34" fillId="7" borderId="0" applyNumberFormat="0" applyBorder="0" applyAlignment="0" applyProtection="0">
      <alignment vertical="center"/>
    </xf>
    <xf numFmtId="0" fontId="34" fillId="7" borderId="0" applyNumberFormat="0" applyBorder="0" applyAlignment="0" applyProtection="0">
      <alignment vertical="center"/>
    </xf>
    <xf numFmtId="0" fontId="34" fillId="7" borderId="0" applyNumberFormat="0" applyBorder="0" applyAlignment="0" applyProtection="0">
      <alignment vertical="center"/>
    </xf>
    <xf numFmtId="0" fontId="34" fillId="7" borderId="0" applyNumberFormat="0" applyBorder="0" applyAlignment="0" applyProtection="0">
      <alignment vertical="center"/>
    </xf>
    <xf numFmtId="0" fontId="34" fillId="7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35" fillId="6" borderId="0" applyNumberFormat="0" applyBorder="0" applyAlignment="0" applyProtection="0">
      <alignment vertical="center"/>
    </xf>
    <xf numFmtId="0" fontId="35" fillId="6" borderId="0" applyNumberFormat="0" applyBorder="0" applyAlignment="0" applyProtection="0">
      <alignment vertical="center"/>
    </xf>
    <xf numFmtId="0" fontId="35" fillId="6" borderId="0" applyNumberFormat="0" applyBorder="0" applyAlignment="0" applyProtection="0">
      <alignment vertical="center"/>
    </xf>
    <xf numFmtId="0" fontId="35" fillId="6" borderId="0" applyNumberFormat="0" applyBorder="0" applyAlignment="0" applyProtection="0">
      <alignment vertical="center"/>
    </xf>
    <xf numFmtId="0" fontId="35" fillId="6" borderId="0" applyNumberFormat="0" applyBorder="0" applyAlignment="0" applyProtection="0">
      <alignment vertical="center"/>
    </xf>
    <xf numFmtId="0" fontId="35" fillId="6" borderId="0" applyNumberFormat="0" applyBorder="0" applyAlignment="0" applyProtection="0">
      <alignment vertical="center"/>
    </xf>
    <xf numFmtId="0" fontId="36" fillId="0" borderId="8" applyNumberFormat="0" applyFill="0" applyAlignment="0" applyProtection="0">
      <alignment vertical="center"/>
    </xf>
    <xf numFmtId="0" fontId="36" fillId="0" borderId="8" applyNumberFormat="0" applyFill="0" applyAlignment="0" applyProtection="0">
      <alignment vertical="center"/>
    </xf>
    <xf numFmtId="0" fontId="36" fillId="0" borderId="8" applyNumberFormat="0" applyFill="0" applyAlignment="0" applyProtection="0">
      <alignment vertical="center"/>
    </xf>
    <xf numFmtId="0" fontId="36" fillId="0" borderId="8" applyNumberFormat="0" applyFill="0" applyAlignment="0" applyProtection="0">
      <alignment vertical="center"/>
    </xf>
    <xf numFmtId="0" fontId="36" fillId="0" borderId="8" applyNumberFormat="0" applyFill="0" applyAlignment="0" applyProtection="0">
      <alignment vertical="center"/>
    </xf>
    <xf numFmtId="0" fontId="36" fillId="0" borderId="8" applyNumberFormat="0" applyFill="0" applyAlignment="0" applyProtection="0">
      <alignment vertical="center"/>
    </xf>
    <xf numFmtId="0" fontId="37" fillId="4" borderId="4" applyNumberFormat="0" applyAlignment="0" applyProtection="0">
      <alignment vertical="center"/>
    </xf>
    <xf numFmtId="0" fontId="37" fillId="4" borderId="4" applyNumberFormat="0" applyAlignment="0" applyProtection="0">
      <alignment vertical="center"/>
    </xf>
    <xf numFmtId="0" fontId="37" fillId="4" borderId="4" applyNumberFormat="0" applyAlignment="0" applyProtection="0">
      <alignment vertical="center"/>
    </xf>
    <xf numFmtId="0" fontId="37" fillId="4" borderId="4" applyNumberFormat="0" applyAlignment="0" applyProtection="0">
      <alignment vertical="center"/>
    </xf>
    <xf numFmtId="0" fontId="37" fillId="4" borderId="4" applyNumberFormat="0" applyAlignment="0" applyProtection="0">
      <alignment vertical="center"/>
    </xf>
    <xf numFmtId="0" fontId="37" fillId="4" borderId="4" applyNumberFormat="0" applyAlignment="0" applyProtection="0">
      <alignment vertical="center"/>
    </xf>
    <xf numFmtId="0" fontId="38" fillId="5" borderId="6" applyNumberFormat="0" applyAlignment="0" applyProtection="0">
      <alignment vertical="center"/>
    </xf>
    <xf numFmtId="0" fontId="38" fillId="5" borderId="6" applyNumberFormat="0" applyAlignment="0" applyProtection="0">
      <alignment vertical="center"/>
    </xf>
    <xf numFmtId="0" fontId="38" fillId="5" borderId="6" applyNumberFormat="0" applyAlignment="0" applyProtection="0">
      <alignment vertical="center"/>
    </xf>
    <xf numFmtId="0" fontId="38" fillId="5" borderId="6" applyNumberFormat="0" applyAlignment="0" applyProtection="0">
      <alignment vertical="center"/>
    </xf>
    <xf numFmtId="0" fontId="38" fillId="5" borderId="6" applyNumberFormat="0" applyAlignment="0" applyProtection="0">
      <alignment vertical="center"/>
    </xf>
    <xf numFmtId="0" fontId="38" fillId="5" borderId="6" applyNumberFormat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0" fillId="0" borderId="7" applyNumberFormat="0" applyFill="0" applyAlignment="0" applyProtection="0">
      <alignment vertical="center"/>
    </xf>
    <xf numFmtId="0" fontId="40" fillId="0" borderId="7" applyNumberFormat="0" applyFill="0" applyAlignment="0" applyProtection="0">
      <alignment vertical="center"/>
    </xf>
    <xf numFmtId="0" fontId="40" fillId="0" borderId="7" applyNumberFormat="0" applyFill="0" applyAlignment="0" applyProtection="0">
      <alignment vertical="center"/>
    </xf>
    <xf numFmtId="0" fontId="40" fillId="0" borderId="7" applyNumberFormat="0" applyFill="0" applyAlignment="0" applyProtection="0">
      <alignment vertical="center"/>
    </xf>
    <xf numFmtId="0" fontId="40" fillId="0" borderId="7" applyNumberFormat="0" applyFill="0" applyAlignment="0" applyProtection="0">
      <alignment vertical="center"/>
    </xf>
    <xf numFmtId="0" fontId="40" fillId="0" borderId="7" applyNumberFormat="0" applyFill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41" fillId="8" borderId="0" applyNumberFormat="0" applyBorder="0" applyAlignment="0" applyProtection="0">
      <alignment vertical="center"/>
    </xf>
    <xf numFmtId="0" fontId="41" fillId="8" borderId="0" applyNumberFormat="0" applyBorder="0" applyAlignment="0" applyProtection="0">
      <alignment vertical="center"/>
    </xf>
    <xf numFmtId="0" fontId="41" fillId="8" borderId="0" applyNumberFormat="0" applyBorder="0" applyAlignment="0" applyProtection="0">
      <alignment vertical="center"/>
    </xf>
    <xf numFmtId="0" fontId="41" fillId="8" borderId="0" applyNumberFormat="0" applyBorder="0" applyAlignment="0" applyProtection="0">
      <alignment vertical="center"/>
    </xf>
    <xf numFmtId="0" fontId="41" fillId="8" borderId="0" applyNumberFormat="0" applyBorder="0" applyAlignment="0" applyProtection="0">
      <alignment vertical="center"/>
    </xf>
    <xf numFmtId="0" fontId="41" fillId="8" borderId="0" applyNumberFormat="0" applyBorder="0" applyAlignment="0" applyProtection="0">
      <alignment vertical="center"/>
    </xf>
    <xf numFmtId="0" fontId="42" fillId="4" borderId="5" applyNumberFormat="0" applyAlignment="0" applyProtection="0">
      <alignment vertical="center"/>
    </xf>
    <xf numFmtId="0" fontId="42" fillId="4" borderId="5" applyNumberFormat="0" applyAlignment="0" applyProtection="0">
      <alignment vertical="center"/>
    </xf>
    <xf numFmtId="0" fontId="42" fillId="4" borderId="5" applyNumberFormat="0" applyAlignment="0" applyProtection="0">
      <alignment vertical="center"/>
    </xf>
    <xf numFmtId="0" fontId="42" fillId="4" borderId="5" applyNumberFormat="0" applyAlignment="0" applyProtection="0">
      <alignment vertical="center"/>
    </xf>
    <xf numFmtId="0" fontId="42" fillId="4" borderId="5" applyNumberFormat="0" applyAlignment="0" applyProtection="0">
      <alignment vertical="center"/>
    </xf>
    <xf numFmtId="0" fontId="42" fillId="4" borderId="5" applyNumberFormat="0" applyAlignment="0" applyProtection="0">
      <alignment vertical="center"/>
    </xf>
    <xf numFmtId="0" fontId="43" fillId="3" borderId="4" applyNumberFormat="0" applyAlignment="0" applyProtection="0">
      <alignment vertical="center"/>
    </xf>
    <xf numFmtId="0" fontId="43" fillId="3" borderId="4" applyNumberFormat="0" applyAlignment="0" applyProtection="0">
      <alignment vertical="center"/>
    </xf>
    <xf numFmtId="0" fontId="43" fillId="3" borderId="4" applyNumberFormat="0" applyAlignment="0" applyProtection="0">
      <alignment vertical="center"/>
    </xf>
    <xf numFmtId="0" fontId="43" fillId="3" borderId="4" applyNumberFormat="0" applyAlignment="0" applyProtection="0">
      <alignment vertical="center"/>
    </xf>
    <xf numFmtId="0" fontId="43" fillId="3" borderId="4" applyNumberFormat="0" applyAlignment="0" applyProtection="0">
      <alignment vertical="center"/>
    </xf>
    <xf numFmtId="0" fontId="43" fillId="3" borderId="4" applyNumberFormat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0" fillId="2" borderId="1" applyNumberFormat="0" applyFont="0" applyAlignment="0" applyProtection="0">
      <alignment vertical="center"/>
    </xf>
  </cellStyleXfs>
  <cellXfs count="232">
    <xf numFmtId="0" fontId="0" fillId="0" borderId="0" xfId="0">
      <alignment vertical="center"/>
    </xf>
    <xf numFmtId="0" fontId="1" fillId="0" borderId="0" xfId="0" applyFont="1" applyFill="1" applyAlignment="1">
      <alignment vertical="center" wrapText="1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577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577" applyFont="1" applyFill="1" applyAlignment="1">
      <alignment horizontal="center" vertical="center" wrapText="1"/>
    </xf>
    <xf numFmtId="0" fontId="3" fillId="0" borderId="0" xfId="583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615" applyFont="1" applyFill="1" applyBorder="1" applyAlignment="1">
      <alignment horizontal="center" vertical="center" wrapText="1"/>
    </xf>
    <xf numFmtId="0" fontId="1" fillId="0" borderId="0" xfId="615" applyFont="1" applyFill="1" applyAlignment="1">
      <alignment horizontal="center" vertical="center" wrapText="1"/>
    </xf>
    <xf numFmtId="0" fontId="3" fillId="0" borderId="0" xfId="193" applyFont="1" applyFill="1" applyBorder="1" applyAlignment="1">
      <alignment horizontal="center" vertical="center" wrapText="1"/>
    </xf>
    <xf numFmtId="0" fontId="3" fillId="0" borderId="0" xfId="325" applyFont="1" applyFill="1" applyBorder="1" applyAlignment="1">
      <alignment horizontal="center" vertical="center" wrapText="1"/>
    </xf>
    <xf numFmtId="49" fontId="0" fillId="0" borderId="0" xfId="0" applyNumberFormat="1">
      <alignment vertical="center"/>
    </xf>
    <xf numFmtId="0" fontId="3" fillId="0" borderId="0" xfId="0" applyFont="1" applyBorder="1" applyAlignment="1">
      <alignment horizontal="center" vertical="center" wrapText="1"/>
    </xf>
    <xf numFmtId="176" fontId="3" fillId="0" borderId="0" xfId="331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" fillId="0" borderId="0" xfId="319" applyFont="1" applyFill="1" applyBorder="1" applyAlignment="1">
      <alignment horizontal="center" vertical="center" wrapText="1"/>
    </xf>
    <xf numFmtId="49" fontId="1" fillId="0" borderId="0" xfId="319" applyNumberFormat="1" applyFont="1" applyFill="1" applyBorder="1" applyAlignment="1">
      <alignment horizontal="center" vertical="center" wrapText="1"/>
    </xf>
    <xf numFmtId="49" fontId="1" fillId="0" borderId="0" xfId="349" applyNumberFormat="1" applyFont="1" applyAlignment="1">
      <alignment vertical="center" wrapText="1"/>
    </xf>
    <xf numFmtId="49" fontId="1" fillId="0" borderId="0" xfId="565" applyNumberFormat="1" applyFont="1" applyAlignment="1">
      <alignment vertical="center" wrapText="1"/>
    </xf>
    <xf numFmtId="177" fontId="1" fillId="0" borderId="0" xfId="194" applyNumberFormat="1" applyFont="1" applyAlignment="1">
      <alignment vertical="center" wrapText="1"/>
    </xf>
    <xf numFmtId="177" fontId="1" fillId="0" borderId="0" xfId="0" applyNumberFormat="1" applyFont="1" applyAlignment="1">
      <alignment vertical="center" wrapText="1"/>
    </xf>
    <xf numFmtId="177" fontId="0" fillId="0" borderId="0" xfId="0" applyNumberFormat="1">
      <alignment vertical="center"/>
    </xf>
    <xf numFmtId="0" fontId="1" fillId="0" borderId="0" xfId="0" applyFont="1">
      <alignment vertical="center"/>
    </xf>
    <xf numFmtId="0" fontId="1" fillId="0" borderId="0" xfId="319" applyFont="1" applyBorder="1" applyAlignment="1">
      <alignment horizontal="center" vertical="center"/>
    </xf>
    <xf numFmtId="49" fontId="1" fillId="0" borderId="0" xfId="319" applyNumberFormat="1" applyFont="1" applyBorder="1" applyAlignment="1">
      <alignment horizontal="center" vertical="center"/>
    </xf>
    <xf numFmtId="0" fontId="3" fillId="0" borderId="0" xfId="253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Alignment="1">
      <alignment vertical="center" wrapText="1"/>
    </xf>
    <xf numFmtId="0" fontId="1" fillId="0" borderId="0" xfId="319" applyFont="1" applyBorder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4" fillId="0" borderId="0" xfId="584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253" applyFont="1" applyFill="1" applyBorder="1" applyAlignment="1">
      <alignment horizontal="center" vertical="center" wrapText="1"/>
    </xf>
    <xf numFmtId="0" fontId="1" fillId="0" borderId="0" xfId="241" applyFont="1" applyFill="1" applyBorder="1" applyAlignment="1">
      <alignment horizontal="center" vertical="center" wrapText="1"/>
    </xf>
    <xf numFmtId="0" fontId="3" fillId="0" borderId="0" xfId="584" applyFont="1" applyFill="1" applyBorder="1" applyAlignment="1">
      <alignment horizontal="center" vertical="center" wrapText="1"/>
    </xf>
    <xf numFmtId="178" fontId="3" fillId="0" borderId="0" xfId="313" applyNumberFormat="1" applyFont="1" applyFill="1" applyBorder="1" applyAlignment="1">
      <alignment horizontal="center" vertical="center" wrapText="1"/>
    </xf>
    <xf numFmtId="0" fontId="4" fillId="0" borderId="0" xfId="253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241" applyFont="1" applyFill="1" applyBorder="1" applyAlignment="1">
      <alignment horizontal="center" vertical="center" wrapText="1"/>
    </xf>
    <xf numFmtId="178" fontId="4" fillId="0" borderId="0" xfId="313" applyNumberFormat="1" applyFont="1" applyFill="1" applyBorder="1" applyAlignment="1">
      <alignment horizontal="center" vertical="center" wrapText="1"/>
    </xf>
    <xf numFmtId="0" fontId="4" fillId="0" borderId="0" xfId="193" applyFont="1" applyFill="1" applyBorder="1" applyAlignment="1">
      <alignment horizontal="center" vertical="center" wrapText="1"/>
    </xf>
    <xf numFmtId="0" fontId="1" fillId="0" borderId="0" xfId="271" applyFont="1" applyFill="1" applyBorder="1" applyAlignment="1">
      <alignment horizontal="center" vertical="center" wrapText="1"/>
    </xf>
    <xf numFmtId="0" fontId="1" fillId="0" borderId="0" xfId="271" applyFont="1" applyBorder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Fill="1" applyAlignment="1">
      <alignment horizontal="center" wrapText="1"/>
    </xf>
    <xf numFmtId="0" fontId="3" fillId="0" borderId="0" xfId="313" applyFont="1" applyFill="1" applyBorder="1" applyAlignment="1">
      <alignment horizontal="center" vertical="center" wrapText="1"/>
    </xf>
    <xf numFmtId="0" fontId="1" fillId="0" borderId="0" xfId="307" applyFont="1" applyFill="1" applyBorder="1" applyAlignment="1">
      <alignment horizontal="center" vertical="center" wrapText="1"/>
    </xf>
    <xf numFmtId="0" fontId="1" fillId="0" borderId="0" xfId="307" applyFont="1" applyBorder="1" applyAlignment="1">
      <alignment horizontal="center" vertical="center" wrapText="1"/>
    </xf>
    <xf numFmtId="0" fontId="3" fillId="0" borderId="0" xfId="194" applyFont="1" applyFill="1" applyBorder="1" applyAlignment="1">
      <alignment horizontal="center" vertical="center" wrapText="1"/>
    </xf>
    <xf numFmtId="0" fontId="3" fillId="0" borderId="0" xfId="313" applyFont="1" applyFill="1" applyAlignment="1">
      <alignment horizontal="center" vertical="center" wrapText="1"/>
    </xf>
    <xf numFmtId="0" fontId="3" fillId="0" borderId="0" xfId="193" applyFont="1" applyFill="1" applyAlignment="1">
      <alignment horizontal="center" vertical="center" wrapText="1"/>
    </xf>
    <xf numFmtId="0" fontId="1" fillId="0" borderId="0" xfId="259" applyFont="1" applyBorder="1" applyAlignment="1">
      <alignment horizontal="center" vertical="center" wrapText="1"/>
    </xf>
    <xf numFmtId="0" fontId="4" fillId="0" borderId="0" xfId="194" applyFont="1" applyFill="1" applyBorder="1" applyAlignment="1">
      <alignment horizontal="center" vertical="center" wrapText="1"/>
    </xf>
    <xf numFmtId="0" fontId="4" fillId="0" borderId="0" xfId="313" applyFont="1" applyFill="1" applyBorder="1" applyAlignment="1">
      <alignment horizontal="center" vertical="center" wrapText="1"/>
    </xf>
    <xf numFmtId="0" fontId="1" fillId="0" borderId="0" xfId="289" applyFont="1" applyFill="1" applyBorder="1" applyAlignment="1">
      <alignment horizontal="center" vertical="center" wrapText="1"/>
    </xf>
    <xf numFmtId="0" fontId="1" fillId="0" borderId="0" xfId="289" applyFont="1" applyBorder="1" applyAlignment="1">
      <alignment horizontal="center" vertical="center" wrapText="1"/>
    </xf>
    <xf numFmtId="0" fontId="3" fillId="0" borderId="0" xfId="615" applyFont="1" applyFill="1" applyBorder="1" applyAlignment="1">
      <alignment horizontal="center" vertical="center" wrapText="1"/>
    </xf>
    <xf numFmtId="0" fontId="1" fillId="0" borderId="0" xfId="235" applyFont="1" applyBorder="1" applyAlignment="1">
      <alignment horizontal="center" vertical="center" wrapText="1"/>
    </xf>
    <xf numFmtId="0" fontId="1" fillId="0" borderId="0" xfId="603" applyFont="1" applyFill="1" applyBorder="1" applyAlignment="1">
      <alignment horizontal="center" vertical="center" wrapText="1"/>
    </xf>
    <xf numFmtId="0" fontId="1" fillId="0" borderId="0" xfId="609" applyFont="1" applyFill="1" applyBorder="1" applyAlignment="1">
      <alignment horizontal="center" vertical="center" wrapText="1"/>
    </xf>
    <xf numFmtId="0" fontId="1" fillId="0" borderId="0" xfId="205" applyFont="1" applyFill="1" applyBorder="1" applyAlignment="1">
      <alignment horizontal="center" vertical="center" wrapText="1"/>
    </xf>
    <xf numFmtId="0" fontId="1" fillId="0" borderId="0" xfId="241" applyFont="1" applyBorder="1" applyAlignment="1">
      <alignment horizontal="center" vertical="center" wrapText="1"/>
    </xf>
    <xf numFmtId="0" fontId="1" fillId="0" borderId="0" xfId="199" applyFont="1" applyFill="1" applyBorder="1" applyAlignment="1">
      <alignment horizontal="center" vertical="center" wrapText="1"/>
    </xf>
    <xf numFmtId="0" fontId="1" fillId="0" borderId="0" xfId="597" applyFont="1" applyFill="1" applyBorder="1" applyAlignment="1">
      <alignment horizontal="center" vertical="center" wrapText="1"/>
    </xf>
    <xf numFmtId="0" fontId="1" fillId="0" borderId="0" xfId="211" applyFont="1" applyFill="1" applyBorder="1" applyAlignment="1">
      <alignment horizontal="center" vertical="center" wrapText="1"/>
    </xf>
    <xf numFmtId="0" fontId="3" fillId="0" borderId="0" xfId="193" applyFont="1" applyFill="1" applyAlignment="1">
      <alignment horizontal="center" wrapText="1"/>
    </xf>
    <xf numFmtId="0" fontId="3" fillId="0" borderId="0" xfId="241" applyFont="1" applyBorder="1" applyAlignment="1">
      <alignment horizontal="center" vertical="center" wrapText="1"/>
    </xf>
    <xf numFmtId="176" fontId="4" fillId="0" borderId="0" xfId="331" applyNumberFormat="1" applyFont="1" applyFill="1" applyBorder="1" applyAlignment="1">
      <alignment horizontal="center" vertical="center" wrapText="1"/>
    </xf>
    <xf numFmtId="0" fontId="4" fillId="0" borderId="0" xfId="325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4" fillId="0" borderId="0" xfId="603" applyFont="1" applyFill="1" applyBorder="1" applyAlignment="1">
      <alignment horizontal="center" vertical="center" wrapText="1"/>
    </xf>
    <xf numFmtId="0" fontId="0" fillId="0" borderId="0" xfId="0" applyFont="1">
      <alignment vertical="center"/>
    </xf>
    <xf numFmtId="49" fontId="1" fillId="0" borderId="0" xfId="319" applyNumberFormat="1" applyFont="1" applyBorder="1" applyAlignment="1">
      <alignment horizontal="center" vertical="center" wrapText="1"/>
    </xf>
    <xf numFmtId="49" fontId="1" fillId="0" borderId="0" xfId="241" applyNumberFormat="1" applyFont="1" applyFill="1" applyBorder="1" applyAlignment="1">
      <alignment horizontal="center" vertical="center" wrapText="1"/>
    </xf>
    <xf numFmtId="14" fontId="4" fillId="0" borderId="0" xfId="253" applyNumberFormat="1" applyFont="1" applyFill="1" applyBorder="1" applyAlignment="1">
      <alignment horizontal="center" vertical="center" wrapText="1"/>
    </xf>
    <xf numFmtId="14" fontId="4" fillId="0" borderId="0" xfId="0" applyNumberFormat="1" applyFont="1" applyAlignment="1">
      <alignment horizontal="center" wrapText="1"/>
    </xf>
    <xf numFmtId="14" fontId="3" fillId="0" borderId="0" xfId="253" applyNumberFormat="1" applyFont="1" applyFill="1" applyBorder="1" applyAlignment="1">
      <alignment horizontal="center" vertical="center" wrapText="1"/>
    </xf>
    <xf numFmtId="14" fontId="3" fillId="0" borderId="0" xfId="0" applyNumberFormat="1" applyFont="1" applyAlignment="1">
      <alignment horizontal="center" wrapText="1"/>
    </xf>
    <xf numFmtId="49" fontId="1" fillId="0" borderId="0" xfId="615" applyNumberFormat="1" applyFont="1" applyFill="1" applyBorder="1" applyAlignment="1">
      <alignment horizontal="center" vertical="center" wrapText="1"/>
    </xf>
    <xf numFmtId="0" fontId="5" fillId="0" borderId="0" xfId="193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253" applyFont="1" applyFill="1" applyBorder="1" applyAlignment="1">
      <alignment horizontal="center" vertical="center"/>
    </xf>
    <xf numFmtId="14" fontId="4" fillId="0" borderId="0" xfId="253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313" applyFont="1" applyFill="1" applyBorder="1" applyAlignment="1">
      <alignment horizontal="center" vertical="center"/>
    </xf>
    <xf numFmtId="178" fontId="3" fillId="0" borderId="0" xfId="313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241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14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253" applyFont="1" applyFill="1" applyBorder="1" applyAlignment="1">
      <alignment horizontal="center" vertical="center"/>
    </xf>
    <xf numFmtId="14" fontId="3" fillId="0" borderId="0" xfId="253" applyNumberFormat="1" applyFont="1" applyFill="1" applyBorder="1" applyAlignment="1">
      <alignment horizontal="center" vertical="center"/>
    </xf>
    <xf numFmtId="0" fontId="1" fillId="0" borderId="0" xfId="241" applyFont="1" applyFill="1" applyBorder="1" applyAlignment="1">
      <alignment horizontal="center" vertical="center"/>
    </xf>
    <xf numFmtId="178" fontId="3" fillId="0" borderId="0" xfId="314" applyNumberFormat="1" applyFont="1" applyFill="1" applyBorder="1" applyAlignment="1">
      <alignment horizontal="center" vertical="center"/>
    </xf>
    <xf numFmtId="0" fontId="1" fillId="0" borderId="0" xfId="271" applyFont="1" applyFill="1" applyBorder="1" applyAlignment="1">
      <alignment horizontal="center" vertical="center"/>
    </xf>
    <xf numFmtId="0" fontId="1" fillId="0" borderId="0" xfId="271" applyFont="1" applyBorder="1" applyAlignment="1">
      <alignment horizontal="center" vertical="center"/>
    </xf>
    <xf numFmtId="0" fontId="3" fillId="0" borderId="0" xfId="271" applyFont="1" applyBorder="1" applyAlignment="1">
      <alignment horizontal="center" vertical="center"/>
    </xf>
    <xf numFmtId="14" fontId="3" fillId="0" borderId="0" xfId="0" applyNumberFormat="1" applyFont="1" applyAlignment="1">
      <alignment horizontal="center"/>
    </xf>
    <xf numFmtId="0" fontId="3" fillId="0" borderId="0" xfId="583" applyFont="1" applyAlignment="1">
      <alignment horizontal="center" vertical="center"/>
    </xf>
    <xf numFmtId="0" fontId="1" fillId="0" borderId="0" xfId="577" applyFont="1" applyFill="1" applyBorder="1" applyAlignment="1">
      <alignment horizontal="center" vertical="center"/>
    </xf>
    <xf numFmtId="0" fontId="3" fillId="0" borderId="0" xfId="577" applyFont="1" applyFill="1" applyBorder="1" applyAlignment="1">
      <alignment horizontal="center" vertical="center"/>
    </xf>
    <xf numFmtId="0" fontId="3" fillId="0" borderId="0" xfId="583" applyFont="1" applyBorder="1" applyAlignment="1">
      <alignment horizontal="center" vertical="center"/>
    </xf>
    <xf numFmtId="0" fontId="3" fillId="0" borderId="0" xfId="271" applyFont="1" applyAlignment="1">
      <alignment horizontal="center" vertical="center"/>
    </xf>
    <xf numFmtId="0" fontId="3" fillId="0" borderId="0" xfId="314" applyFont="1" applyFill="1" applyAlignment="1">
      <alignment horizontal="center" vertical="center"/>
    </xf>
    <xf numFmtId="0" fontId="1" fillId="0" borderId="0" xfId="307" applyFont="1" applyFill="1" applyBorder="1" applyAlignment="1">
      <alignment horizontal="center" vertical="center"/>
    </xf>
    <xf numFmtId="0" fontId="1" fillId="0" borderId="0" xfId="307" applyFont="1" applyBorder="1" applyAlignment="1">
      <alignment horizontal="center" vertical="center"/>
    </xf>
    <xf numFmtId="0" fontId="3" fillId="0" borderId="0" xfId="307" applyFont="1" applyBorder="1" applyAlignment="1">
      <alignment horizontal="center" vertical="center"/>
    </xf>
    <xf numFmtId="0" fontId="3" fillId="0" borderId="0" xfId="314" applyFont="1" applyFill="1" applyBorder="1" applyAlignment="1">
      <alignment horizontal="center" vertical="center"/>
    </xf>
    <xf numFmtId="0" fontId="1" fillId="0" borderId="0" xfId="259" applyFont="1" applyBorder="1" applyAlignment="1">
      <alignment horizontal="center" vertical="center"/>
    </xf>
    <xf numFmtId="0" fontId="3" fillId="0" borderId="0" xfId="259" applyFont="1" applyBorder="1" applyAlignment="1">
      <alignment horizontal="center" vertical="center"/>
    </xf>
    <xf numFmtId="0" fontId="1" fillId="0" borderId="0" xfId="289" applyFont="1" applyFill="1" applyBorder="1" applyAlignment="1">
      <alignment horizontal="center" vertical="center"/>
    </xf>
    <xf numFmtId="0" fontId="1" fillId="0" borderId="0" xfId="289" applyFont="1" applyBorder="1" applyAlignment="1">
      <alignment horizontal="center" vertical="center"/>
    </xf>
    <xf numFmtId="0" fontId="3" fillId="0" borderId="0" xfId="289" applyFont="1" applyBorder="1" applyAlignment="1">
      <alignment horizontal="center" vertical="center"/>
    </xf>
    <xf numFmtId="0" fontId="1" fillId="0" borderId="0" xfId="615" applyFont="1" applyFill="1" applyBorder="1" applyAlignment="1">
      <alignment horizontal="center" vertical="center"/>
    </xf>
    <xf numFmtId="0" fontId="3" fillId="0" borderId="0" xfId="615" applyFont="1" applyFill="1" applyBorder="1" applyAlignment="1">
      <alignment horizontal="center" vertical="center"/>
    </xf>
    <xf numFmtId="0" fontId="1" fillId="0" borderId="0" xfId="235" applyFont="1" applyBorder="1" applyAlignment="1">
      <alignment horizontal="center" vertical="center"/>
    </xf>
    <xf numFmtId="0" fontId="3" fillId="0" borderId="0" xfId="235" applyFont="1" applyBorder="1" applyAlignment="1">
      <alignment horizontal="center" vertical="center"/>
    </xf>
    <xf numFmtId="0" fontId="1" fillId="0" borderId="0" xfId="603" applyFont="1" applyFill="1" applyBorder="1" applyAlignment="1">
      <alignment horizontal="center" vertical="center"/>
    </xf>
    <xf numFmtId="0" fontId="3" fillId="0" borderId="0" xfId="603" applyFont="1" applyFill="1" applyBorder="1" applyAlignment="1">
      <alignment horizontal="center" vertical="center"/>
    </xf>
    <xf numFmtId="0" fontId="1" fillId="0" borderId="0" xfId="609" applyFont="1" applyFill="1" applyBorder="1" applyAlignment="1">
      <alignment horizontal="center" vertical="center"/>
    </xf>
    <xf numFmtId="0" fontId="3" fillId="0" borderId="0" xfId="609" applyFont="1" applyFill="1" applyBorder="1" applyAlignment="1">
      <alignment horizontal="center" vertical="center"/>
    </xf>
    <xf numFmtId="0" fontId="1" fillId="0" borderId="0" xfId="205" applyFont="1" applyFill="1" applyBorder="1" applyAlignment="1">
      <alignment horizontal="center" vertical="center"/>
    </xf>
    <xf numFmtId="0" fontId="3" fillId="0" borderId="0" xfId="205" applyFont="1" applyFill="1" applyBorder="1" applyAlignment="1">
      <alignment horizontal="center" vertical="center"/>
    </xf>
    <xf numFmtId="0" fontId="1" fillId="0" borderId="0" xfId="241" applyFont="1" applyBorder="1" applyAlignment="1">
      <alignment horizontal="center" vertical="center"/>
    </xf>
    <xf numFmtId="0" fontId="3" fillId="0" borderId="0" xfId="241" applyFont="1" applyBorder="1" applyAlignment="1">
      <alignment horizontal="center" vertical="center"/>
    </xf>
    <xf numFmtId="0" fontId="1" fillId="0" borderId="0" xfId="199" applyFont="1" applyFill="1" applyBorder="1" applyAlignment="1">
      <alignment horizontal="center" vertical="center"/>
    </xf>
    <xf numFmtId="0" fontId="3" fillId="0" borderId="0" xfId="199" applyFont="1" applyFill="1" applyBorder="1" applyAlignment="1">
      <alignment horizontal="center" vertical="center"/>
    </xf>
    <xf numFmtId="0" fontId="1" fillId="0" borderId="0" xfId="597" applyFont="1" applyFill="1" applyBorder="1" applyAlignment="1">
      <alignment horizontal="center" vertical="center"/>
    </xf>
    <xf numFmtId="0" fontId="3" fillId="0" borderId="0" xfId="597" applyFont="1" applyFill="1" applyBorder="1" applyAlignment="1">
      <alignment horizontal="center" vertical="center"/>
    </xf>
    <xf numFmtId="0" fontId="1" fillId="0" borderId="0" xfId="211" applyFont="1" applyFill="1" applyBorder="1" applyAlignment="1">
      <alignment horizontal="center" vertical="center"/>
    </xf>
    <xf numFmtId="0" fontId="3" fillId="0" borderId="0" xfId="211" applyFont="1" applyFill="1" applyBorder="1" applyAlignment="1">
      <alignment horizontal="center" vertical="center"/>
    </xf>
    <xf numFmtId="0" fontId="5" fillId="0" borderId="0" xfId="253" applyFont="1" applyFill="1" applyBorder="1" applyAlignment="1">
      <alignment horizontal="center" vertical="center"/>
    </xf>
    <xf numFmtId="14" fontId="5" fillId="0" borderId="0" xfId="253" applyNumberFormat="1" applyFont="1" applyFill="1" applyBorder="1" applyAlignment="1">
      <alignment horizontal="center" vertical="center"/>
    </xf>
    <xf numFmtId="0" fontId="0" fillId="0" borderId="0" xfId="24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241" applyFont="1" applyBorder="1" applyAlignment="1">
      <alignment horizontal="center" vertical="center"/>
    </xf>
    <xf numFmtId="178" fontId="5" fillId="0" borderId="0" xfId="313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3" fillId="0" borderId="0" xfId="193" applyFont="1" applyFill="1" applyBorder="1" applyAlignment="1">
      <alignment horizontal="center" vertical="center"/>
    </xf>
    <xf numFmtId="0" fontId="3" fillId="0" borderId="0" xfId="325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3" fillId="0" borderId="0" xfId="331" applyNumberFormat="1" applyFont="1" applyFill="1" applyBorder="1" applyAlignment="1">
      <alignment horizontal="center" vertical="center"/>
    </xf>
    <xf numFmtId="0" fontId="3" fillId="0" borderId="0" xfId="193" applyFont="1" applyFill="1" applyAlignment="1">
      <alignment horizontal="center" vertical="center"/>
    </xf>
    <xf numFmtId="0" fontId="5" fillId="0" borderId="0" xfId="325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6" fontId="5" fillId="0" borderId="0" xfId="331" applyNumberFormat="1" applyFont="1" applyFill="1" applyBorder="1" applyAlignment="1">
      <alignment horizontal="center" vertical="center"/>
    </xf>
    <xf numFmtId="176" fontId="6" fillId="0" borderId="0" xfId="331" applyNumberFormat="1" applyFont="1" applyFill="1" applyBorder="1" applyAlignment="1">
      <alignment horizontal="center" vertical="center"/>
    </xf>
    <xf numFmtId="0" fontId="1" fillId="0" borderId="0" xfId="583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49" fontId="1" fillId="0" borderId="0" xfId="0" applyNumberFormat="1" applyFont="1" applyAlignment="1">
      <alignment vertical="center" wrapText="1"/>
    </xf>
    <xf numFmtId="14" fontId="1" fillId="0" borderId="0" xfId="0" applyNumberFormat="1" applyFont="1" applyAlignment="1">
      <alignment vertical="center" wrapText="1"/>
    </xf>
    <xf numFmtId="0" fontId="0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49" fontId="4" fillId="0" borderId="0" xfId="253" applyNumberFormat="1" applyFont="1" applyFill="1" applyBorder="1" applyAlignment="1">
      <alignment horizontal="center" vertical="center"/>
    </xf>
    <xf numFmtId="49" fontId="1" fillId="0" borderId="0" xfId="0" applyNumberFormat="1" applyFont="1" applyBorder="1" applyAlignment="1">
      <alignment horizontal="center" vertical="center"/>
    </xf>
    <xf numFmtId="49" fontId="3" fillId="0" borderId="0" xfId="253" applyNumberFormat="1" applyFont="1" applyFill="1" applyBorder="1" applyAlignment="1">
      <alignment horizontal="center" vertical="center"/>
    </xf>
    <xf numFmtId="49" fontId="1" fillId="0" borderId="0" xfId="577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1" fillId="0" borderId="0" xfId="591" applyNumberFormat="1" applyFont="1" applyBorder="1" applyAlignment="1">
      <alignment horizontal="center" vertical="center"/>
    </xf>
    <xf numFmtId="49" fontId="1" fillId="0" borderId="0" xfId="603" applyNumberFormat="1" applyFont="1" applyFill="1" applyBorder="1" applyAlignment="1">
      <alignment horizontal="center" vertical="center"/>
    </xf>
    <xf numFmtId="49" fontId="1" fillId="0" borderId="0" xfId="609" applyNumberFormat="1" applyFont="1" applyFill="1" applyBorder="1" applyAlignment="1">
      <alignment horizontal="center" vertical="center"/>
    </xf>
    <xf numFmtId="49" fontId="1" fillId="0" borderId="0" xfId="615" applyNumberFormat="1" applyFont="1" applyFill="1" applyBorder="1" applyAlignment="1">
      <alignment horizontal="center" vertical="center"/>
    </xf>
    <xf numFmtId="49" fontId="1" fillId="0" borderId="0" xfId="211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1" fillId="0" borderId="0" xfId="241" applyNumberFormat="1" applyFont="1" applyBorder="1" applyAlignment="1">
      <alignment horizontal="center" vertical="center"/>
    </xf>
    <xf numFmtId="49" fontId="1" fillId="0" borderId="0" xfId="241" applyNumberFormat="1" applyFont="1" applyFill="1" applyBorder="1" applyAlignment="1">
      <alignment horizontal="center" vertical="center"/>
    </xf>
    <xf numFmtId="49" fontId="1" fillId="0" borderId="0" xfId="259" applyNumberFormat="1" applyFont="1" applyBorder="1" applyAlignment="1">
      <alignment horizontal="center" vertical="center"/>
    </xf>
    <xf numFmtId="49" fontId="1" fillId="0" borderId="0" xfId="271" applyNumberFormat="1" applyFont="1" applyBorder="1" applyAlignment="1">
      <alignment horizontal="center" vertical="center"/>
    </xf>
    <xf numFmtId="49" fontId="1" fillId="0" borderId="0" xfId="271" applyNumberFormat="1" applyFont="1" applyAlignment="1">
      <alignment horizontal="center" vertical="center"/>
    </xf>
    <xf numFmtId="49" fontId="1" fillId="0" borderId="0" xfId="271" applyNumberFormat="1" applyFont="1" applyFill="1" applyBorder="1" applyAlignment="1">
      <alignment horizontal="center" vertical="center"/>
    </xf>
    <xf numFmtId="49" fontId="1" fillId="0" borderId="0" xfId="289" applyNumberFormat="1" applyFont="1" applyBorder="1" applyAlignment="1">
      <alignment horizontal="center" vertical="center"/>
    </xf>
    <xf numFmtId="49" fontId="1" fillId="0" borderId="0" xfId="307" applyNumberFormat="1" applyFont="1" applyBorder="1" applyAlignment="1">
      <alignment horizontal="center" vertical="center"/>
    </xf>
    <xf numFmtId="49" fontId="1" fillId="0" borderId="0" xfId="307" applyNumberFormat="1" applyFont="1" applyFill="1" applyBorder="1" applyAlignment="1">
      <alignment horizontal="center" vertical="center"/>
    </xf>
    <xf numFmtId="49" fontId="3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1" fillId="0" borderId="0" xfId="0" applyFont="1" applyFill="1">
      <alignment vertical="center"/>
    </xf>
    <xf numFmtId="49" fontId="1" fillId="0" borderId="0" xfId="0" applyNumberFormat="1" applyFont="1" applyFill="1" applyAlignment="1">
      <alignment horizontal="center" vertical="center"/>
    </xf>
    <xf numFmtId="0" fontId="0" fillId="0" borderId="0" xfId="0" applyFill="1">
      <alignment vertical="center"/>
    </xf>
    <xf numFmtId="49" fontId="0" fillId="0" borderId="0" xfId="0" applyNumberFormat="1" applyFill="1">
      <alignment vertical="center"/>
    </xf>
    <xf numFmtId="49" fontId="0" fillId="0" borderId="0" xfId="0" applyNumberFormat="1" applyFont="1">
      <alignment vertical="center"/>
    </xf>
    <xf numFmtId="49" fontId="0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345">
      <alignment vertical="center"/>
    </xf>
    <xf numFmtId="49" fontId="1" fillId="0" borderId="0" xfId="0" applyNumberFormat="1" applyFont="1">
      <alignment vertical="center"/>
    </xf>
    <xf numFmtId="49" fontId="0" fillId="0" borderId="0" xfId="0" applyNumberFormat="1" applyFont="1" applyFill="1" applyAlignment="1">
      <alignment horizontal="center" vertical="center"/>
    </xf>
    <xf numFmtId="0" fontId="4" fillId="0" borderId="0" xfId="193" applyFont="1" applyFill="1" applyBorder="1" applyAlignment="1">
      <alignment horizontal="center" vertical="center"/>
    </xf>
    <xf numFmtId="49" fontId="4" fillId="0" borderId="0" xfId="325" applyNumberFormat="1" applyFont="1" applyFill="1" applyBorder="1" applyAlignment="1">
      <alignment horizontal="center" vertical="center"/>
    </xf>
    <xf numFmtId="49" fontId="3" fillId="0" borderId="0" xfId="325" applyNumberFormat="1" applyFont="1" applyFill="1" applyBorder="1" applyAlignment="1">
      <alignment horizontal="center" vertical="center"/>
    </xf>
    <xf numFmtId="49" fontId="1" fillId="0" borderId="0" xfId="597" applyNumberFormat="1" applyFont="1" applyFill="1" applyBorder="1" applyAlignment="1">
      <alignment horizontal="center" vertical="center"/>
    </xf>
    <xf numFmtId="49" fontId="1" fillId="0" borderId="0" xfId="199" applyNumberFormat="1" applyFont="1" applyFill="1" applyBorder="1" applyAlignment="1">
      <alignment horizontal="center" vertical="center"/>
    </xf>
    <xf numFmtId="49" fontId="1" fillId="0" borderId="0" xfId="205" applyNumberFormat="1" applyFont="1" applyFill="1" applyBorder="1" applyAlignment="1">
      <alignment horizontal="center" vertical="center"/>
    </xf>
    <xf numFmtId="49" fontId="1" fillId="0" borderId="0" xfId="217" applyNumberFormat="1" applyFont="1" applyFill="1" applyBorder="1" applyAlignment="1">
      <alignment horizontal="center" vertical="center"/>
    </xf>
    <xf numFmtId="49" fontId="1" fillId="0" borderId="0" xfId="235" applyNumberFormat="1" applyFont="1" applyFill="1" applyBorder="1" applyAlignment="1">
      <alignment horizontal="center" vertical="center"/>
    </xf>
    <xf numFmtId="49" fontId="1" fillId="0" borderId="0" xfId="259" applyNumberFormat="1" applyFont="1" applyFill="1" applyBorder="1" applyAlignment="1">
      <alignment horizontal="center" vertical="center"/>
    </xf>
    <xf numFmtId="49" fontId="1" fillId="0" borderId="0" xfId="271" applyNumberFormat="1" applyFont="1" applyFill="1" applyBorder="1" applyAlignment="1">
      <alignment horizontal="center"/>
    </xf>
    <xf numFmtId="49" fontId="1" fillId="0" borderId="0" xfId="277" applyNumberFormat="1" applyFont="1" applyFill="1" applyBorder="1" applyAlignment="1">
      <alignment horizontal="center" vertical="center"/>
    </xf>
    <xf numFmtId="49" fontId="1" fillId="0" borderId="0" xfId="295" applyNumberFormat="1" applyFont="1" applyFill="1" applyBorder="1" applyAlignment="1">
      <alignment horizontal="center" vertical="center"/>
    </xf>
    <xf numFmtId="49" fontId="1" fillId="0" borderId="0" xfId="295" applyNumberFormat="1" applyFont="1" applyFill="1" applyBorder="1" applyAlignment="1">
      <alignment horizontal="center"/>
    </xf>
    <xf numFmtId="49" fontId="3" fillId="0" borderId="0" xfId="295" applyNumberFormat="1" applyFont="1" applyFill="1" applyBorder="1" applyAlignment="1">
      <alignment horizontal="center"/>
    </xf>
    <xf numFmtId="49" fontId="3" fillId="0" borderId="0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1" fillId="0" borderId="0" xfId="283" applyNumberFormat="1" applyFont="1" applyFill="1" applyBorder="1" applyAlignment="1">
      <alignment horizontal="center" vertical="center"/>
    </xf>
    <xf numFmtId="49" fontId="1" fillId="0" borderId="0" xfId="289" applyNumberFormat="1" applyFont="1" applyFill="1" applyBorder="1" applyAlignment="1">
      <alignment horizontal="center" vertical="center"/>
    </xf>
    <xf numFmtId="49" fontId="1" fillId="0" borderId="0" xfId="301" applyNumberFormat="1" applyFont="1" applyFill="1" applyBorder="1" applyAlignment="1">
      <alignment horizontal="center" vertical="center"/>
    </xf>
    <xf numFmtId="49" fontId="8" fillId="0" borderId="0" xfId="0" applyNumberFormat="1" applyFont="1" applyAlignment="1">
      <alignment horizontal="left" vertical="center" wrapText="1"/>
    </xf>
    <xf numFmtId="49" fontId="9" fillId="0" borderId="0" xfId="0" applyNumberFormat="1" applyFont="1">
      <alignment vertical="center"/>
    </xf>
    <xf numFmtId="49" fontId="1" fillId="0" borderId="0" xfId="0" applyNumberFormat="1" applyFont="1" applyFill="1">
      <alignment vertical="center"/>
    </xf>
    <xf numFmtId="0" fontId="10" fillId="0" borderId="0" xfId="0" applyFont="1">
      <alignment vertical="center"/>
    </xf>
    <xf numFmtId="49" fontId="0" fillId="0" borderId="0" xfId="0" applyNumberFormat="1" applyBorder="1" applyAlignment="1">
      <alignment horizontal="center" vertical="center"/>
    </xf>
    <xf numFmtId="0" fontId="4" fillId="0" borderId="0" xfId="0" applyFont="1" applyFill="1" applyBorder="1" applyAlignment="1">
      <alignment horizontal="center" wrapText="1"/>
    </xf>
    <xf numFmtId="0" fontId="4" fillId="0" borderId="0" xfId="0" applyFont="1" applyFill="1" applyAlignment="1">
      <alignment horizontal="center" vertical="center" wrapText="1"/>
    </xf>
    <xf numFmtId="0" fontId="3" fillId="0" borderId="0" xfId="0" applyFont="1" applyFill="1" applyBorder="1" applyAlignment="1">
      <alignment horizontal="center" wrapText="1"/>
    </xf>
    <xf numFmtId="0" fontId="11" fillId="0" borderId="0" xfId="0" applyFont="1" applyAlignment="1">
      <alignment horizontal="center"/>
    </xf>
    <xf numFmtId="0" fontId="11" fillId="0" borderId="0" xfId="0" applyFont="1" applyFill="1" applyAlignment="1">
      <alignment horizontal="center"/>
    </xf>
    <xf numFmtId="14" fontId="5" fillId="0" borderId="0" xfId="0" applyNumberFormat="1" applyFont="1" applyAlignment="1">
      <alignment horizontal="center"/>
    </xf>
    <xf numFmtId="0" fontId="0" fillId="0" borderId="0" xfId="241" applyFont="1" applyFill="1" applyBorder="1" applyAlignment="1">
      <alignment horizontal="center" vertical="center"/>
    </xf>
    <xf numFmtId="0" fontId="12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</cellXfs>
  <cellStyles count="738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20% - 强调文字颜色 1 2" xfId="49"/>
    <cellStyle name="20% - 强调文字颜色 1 2 2" xfId="50"/>
    <cellStyle name="20% - 强调文字颜色 1 2 2 2" xfId="51"/>
    <cellStyle name="20% - 强调文字颜色 1 2 2 2 2" xfId="52"/>
    <cellStyle name="20% - 强调文字颜色 1 2 2 3" xfId="53"/>
    <cellStyle name="20% - 强调文字颜色 1 2 2 3 2" xfId="54"/>
    <cellStyle name="20% - 强调文字颜色 2 2" xfId="55"/>
    <cellStyle name="20% - 强调文字颜色 2 2 2" xfId="56"/>
    <cellStyle name="20% - 强调文字颜色 2 2 2 2" xfId="57"/>
    <cellStyle name="20% - 强调文字颜色 2 2 2 2 2" xfId="58"/>
    <cellStyle name="20% - 强调文字颜色 2 2 2 3" xfId="59"/>
    <cellStyle name="20% - 强调文字颜色 2 2 2 3 2" xfId="60"/>
    <cellStyle name="20% - 强调文字颜色 3 2" xfId="61"/>
    <cellStyle name="20% - 强调文字颜色 3 2 2" xfId="62"/>
    <cellStyle name="20% - 强调文字颜色 3 2 2 2" xfId="63"/>
    <cellStyle name="20% - 强调文字颜色 3 2 2 2 2" xfId="64"/>
    <cellStyle name="20% - 强调文字颜色 3 2 2 3" xfId="65"/>
    <cellStyle name="20% - 强调文字颜色 3 2 2 3 2" xfId="66"/>
    <cellStyle name="20% - 强调文字颜色 4 2" xfId="67"/>
    <cellStyle name="20% - 强调文字颜色 4 2 2" xfId="68"/>
    <cellStyle name="20% - 强调文字颜色 4 2 2 2" xfId="69"/>
    <cellStyle name="20% - 强调文字颜色 4 2 2 2 2" xfId="70"/>
    <cellStyle name="20% - 强调文字颜色 4 2 2 3" xfId="71"/>
    <cellStyle name="20% - 强调文字颜色 4 2 2 3 2" xfId="72"/>
    <cellStyle name="20% - 强调文字颜色 5 2" xfId="73"/>
    <cellStyle name="20% - 强调文字颜色 5 2 2" xfId="74"/>
    <cellStyle name="20% - 强调文字颜色 5 2 2 2" xfId="75"/>
    <cellStyle name="20% - 强调文字颜色 5 2 2 2 2" xfId="76"/>
    <cellStyle name="20% - 强调文字颜色 5 2 2 3" xfId="77"/>
    <cellStyle name="20% - 强调文字颜色 5 2 2 3 2" xfId="78"/>
    <cellStyle name="20% - 强调文字颜色 6 2" xfId="79"/>
    <cellStyle name="20% - 强调文字颜色 6 2 2" xfId="80"/>
    <cellStyle name="20% - 强调文字颜色 6 2 2 2" xfId="81"/>
    <cellStyle name="20% - 强调文字颜色 6 2 2 2 2" xfId="82"/>
    <cellStyle name="20% - 强调文字颜色 6 2 2 3" xfId="83"/>
    <cellStyle name="20% - 强调文字颜色 6 2 2 3 2" xfId="84"/>
    <cellStyle name="40% - 强调文字颜色 1 2" xfId="85"/>
    <cellStyle name="40% - 强调文字颜色 1 2 2" xfId="86"/>
    <cellStyle name="40% - 强调文字颜色 1 2 2 2" xfId="87"/>
    <cellStyle name="40% - 强调文字颜色 1 2 2 2 2" xfId="88"/>
    <cellStyle name="40% - 强调文字颜色 1 2 2 3" xfId="89"/>
    <cellStyle name="40% - 强调文字颜色 1 2 2 3 2" xfId="90"/>
    <cellStyle name="40% - 强调文字颜色 2 2" xfId="91"/>
    <cellStyle name="40% - 强调文字颜色 2 2 2" xfId="92"/>
    <cellStyle name="40% - 强调文字颜色 2 2 2 2" xfId="93"/>
    <cellStyle name="40% - 强调文字颜色 2 2 2 2 2" xfId="94"/>
    <cellStyle name="40% - 强调文字颜色 2 2 2 3" xfId="95"/>
    <cellStyle name="40% - 强调文字颜色 2 2 2 3 2" xfId="96"/>
    <cellStyle name="40% - 强调文字颜色 3 2" xfId="97"/>
    <cellStyle name="40% - 强调文字颜色 3 2 2" xfId="98"/>
    <cellStyle name="40% - 强调文字颜色 3 2 2 2" xfId="99"/>
    <cellStyle name="40% - 强调文字颜色 3 2 2 2 2" xfId="100"/>
    <cellStyle name="40% - 强调文字颜色 3 2 2 3" xfId="101"/>
    <cellStyle name="40% - 强调文字颜色 3 2 2 3 2" xfId="102"/>
    <cellStyle name="40% - 强调文字颜色 4 2" xfId="103"/>
    <cellStyle name="40% - 强调文字颜色 4 2 2" xfId="104"/>
    <cellStyle name="40% - 强调文字颜色 4 2 2 2" xfId="105"/>
    <cellStyle name="40% - 强调文字颜色 4 2 2 2 2" xfId="106"/>
    <cellStyle name="40% - 强调文字颜色 4 2 2 3" xfId="107"/>
    <cellStyle name="40% - 强调文字颜色 4 2 2 3 2" xfId="108"/>
    <cellStyle name="40% - 强调文字颜色 5 2" xfId="109"/>
    <cellStyle name="40% - 强调文字颜色 5 2 2" xfId="110"/>
    <cellStyle name="40% - 强调文字颜色 5 2 2 2" xfId="111"/>
    <cellStyle name="40% - 强调文字颜色 5 2 2 2 2" xfId="112"/>
    <cellStyle name="40% - 强调文字颜色 5 2 2 3" xfId="113"/>
    <cellStyle name="40% - 强调文字颜色 5 2 2 3 2" xfId="114"/>
    <cellStyle name="40% - 强调文字颜色 6 2" xfId="115"/>
    <cellStyle name="40% - 强调文字颜色 6 2 2" xfId="116"/>
    <cellStyle name="40% - 强调文字颜色 6 2 2 2" xfId="117"/>
    <cellStyle name="40% - 强调文字颜色 6 2 2 2 2" xfId="118"/>
    <cellStyle name="40% - 强调文字颜色 6 2 2 3" xfId="119"/>
    <cellStyle name="40% - 强调文字颜色 6 2 2 3 2" xfId="120"/>
    <cellStyle name="60% - 强调文字颜色 1 2" xfId="121"/>
    <cellStyle name="60% - 强调文字颜色 1 2 2" xfId="122"/>
    <cellStyle name="60% - 强调文字颜色 1 2 2 2" xfId="123"/>
    <cellStyle name="60% - 强调文字颜色 1 2 2 2 2" xfId="124"/>
    <cellStyle name="60% - 强调文字颜色 1 2 2 3" xfId="125"/>
    <cellStyle name="60% - 强调文字颜色 1 2 2 3 2" xfId="126"/>
    <cellStyle name="60% - 强调文字颜色 2 2" xfId="127"/>
    <cellStyle name="60% - 强调文字颜色 2 2 2" xfId="128"/>
    <cellStyle name="60% - 强调文字颜色 2 2 2 2" xfId="129"/>
    <cellStyle name="60% - 强调文字颜色 2 2 2 2 2" xfId="130"/>
    <cellStyle name="60% - 强调文字颜色 2 2 2 3" xfId="131"/>
    <cellStyle name="60% - 强调文字颜色 2 2 2 3 2" xfId="132"/>
    <cellStyle name="60% - 强调文字颜色 3 2" xfId="133"/>
    <cellStyle name="60% - 强调文字颜色 3 2 2" xfId="134"/>
    <cellStyle name="60% - 强调文字颜色 3 2 2 2" xfId="135"/>
    <cellStyle name="60% - 强调文字颜色 3 2 2 2 2" xfId="136"/>
    <cellStyle name="60% - 强调文字颜色 3 2 2 3" xfId="137"/>
    <cellStyle name="60% - 强调文字颜色 3 2 2 3 2" xfId="138"/>
    <cellStyle name="60% - 强调文字颜色 4 2" xfId="139"/>
    <cellStyle name="60% - 强调文字颜色 4 2 2" xfId="140"/>
    <cellStyle name="60% - 强调文字颜色 4 2 2 2" xfId="141"/>
    <cellStyle name="60% - 强调文字颜色 4 2 2 2 2" xfId="142"/>
    <cellStyle name="60% - 强调文字颜色 4 2 2 3" xfId="143"/>
    <cellStyle name="60% - 强调文字颜色 4 2 2 3 2" xfId="144"/>
    <cellStyle name="60% - 强调文字颜色 5 2" xfId="145"/>
    <cellStyle name="60% - 强调文字颜色 5 2 2" xfId="146"/>
    <cellStyle name="60% - 强调文字颜色 5 2 2 2" xfId="147"/>
    <cellStyle name="60% - 强调文字颜色 5 2 2 2 2" xfId="148"/>
    <cellStyle name="60% - 强调文字颜色 5 2 2 3" xfId="149"/>
    <cellStyle name="60% - 强调文字颜色 5 2 2 3 2" xfId="150"/>
    <cellStyle name="60% - 强调文字颜色 6 2" xfId="151"/>
    <cellStyle name="60% - 强调文字颜色 6 2 2" xfId="152"/>
    <cellStyle name="60% - 强调文字颜色 6 2 2 2" xfId="153"/>
    <cellStyle name="60% - 强调文字颜色 6 2 2 2 2" xfId="154"/>
    <cellStyle name="60% - 强调文字颜色 6 2 2 3" xfId="155"/>
    <cellStyle name="60% - 强调文字颜色 6 2 2 3 2" xfId="156"/>
    <cellStyle name="标题 1 2" xfId="157"/>
    <cellStyle name="标题 1 2 2" xfId="158"/>
    <cellStyle name="标题 1 2 2 2" xfId="159"/>
    <cellStyle name="标题 1 2 2 2 2" xfId="160"/>
    <cellStyle name="标题 1 2 2 3" xfId="161"/>
    <cellStyle name="标题 1 2 2 3 2" xfId="162"/>
    <cellStyle name="标题 2 2" xfId="163"/>
    <cellStyle name="标题 2 2 2" xfId="164"/>
    <cellStyle name="标题 2 2 2 2" xfId="165"/>
    <cellStyle name="标题 2 2 2 2 2" xfId="166"/>
    <cellStyle name="标题 2 2 2 3" xfId="167"/>
    <cellStyle name="标题 2 2 2 3 2" xfId="168"/>
    <cellStyle name="标题 3 2" xfId="169"/>
    <cellStyle name="标题 3 2 2" xfId="170"/>
    <cellStyle name="标题 3 2 2 2" xfId="171"/>
    <cellStyle name="标题 3 2 2 2 2" xfId="172"/>
    <cellStyle name="标题 3 2 2 3" xfId="173"/>
    <cellStyle name="标题 3 2 2 3 2" xfId="174"/>
    <cellStyle name="标题 4 2" xfId="175"/>
    <cellStyle name="标题 4 2 2" xfId="176"/>
    <cellStyle name="标题 4 2 2 2" xfId="177"/>
    <cellStyle name="标题 4 2 2 2 2" xfId="178"/>
    <cellStyle name="标题 4 2 2 3" xfId="179"/>
    <cellStyle name="标题 4 2 2 3 2" xfId="180"/>
    <cellStyle name="标题 5" xfId="181"/>
    <cellStyle name="标题 5 2" xfId="182"/>
    <cellStyle name="标题 5 2 2" xfId="183"/>
    <cellStyle name="标题 5 2 2 2" xfId="184"/>
    <cellStyle name="标题 5 2 3" xfId="185"/>
    <cellStyle name="标题 5 2 3 2" xfId="186"/>
    <cellStyle name="差 2" xfId="187"/>
    <cellStyle name="差 2 2" xfId="188"/>
    <cellStyle name="差 2 2 2" xfId="189"/>
    <cellStyle name="差 2 2 2 2" xfId="190"/>
    <cellStyle name="差 2 2 3" xfId="191"/>
    <cellStyle name="差 2 2 3 2" xfId="192"/>
    <cellStyle name="常规 10" xfId="193"/>
    <cellStyle name="常规 10 2" xfId="194"/>
    <cellStyle name="常规 10 2 2" xfId="195"/>
    <cellStyle name="常规 10 2 2 2" xfId="196"/>
    <cellStyle name="常规 10 2 3" xfId="197"/>
    <cellStyle name="常规 10 2 3 2" xfId="198"/>
    <cellStyle name="常规 11" xfId="199"/>
    <cellStyle name="常规 11 2" xfId="200"/>
    <cellStyle name="常规 11 2 2" xfId="201"/>
    <cellStyle name="常规 11 2 2 2" xfId="202"/>
    <cellStyle name="常规 11 2 3" xfId="203"/>
    <cellStyle name="常规 11 2 3 2" xfId="204"/>
    <cellStyle name="常规 12" xfId="205"/>
    <cellStyle name="常规 12 2" xfId="206"/>
    <cellStyle name="常规 12 2 2" xfId="207"/>
    <cellStyle name="常规 12 2 2 2" xfId="208"/>
    <cellStyle name="常规 12 2 3" xfId="209"/>
    <cellStyle name="常规 12 2 3 2" xfId="210"/>
    <cellStyle name="常规 13" xfId="211"/>
    <cellStyle name="常规 13 2" xfId="212"/>
    <cellStyle name="常规 13 2 2" xfId="213"/>
    <cellStyle name="常规 13 2 2 2" xfId="214"/>
    <cellStyle name="常规 13 2 3" xfId="215"/>
    <cellStyle name="常规 13 2 3 2" xfId="216"/>
    <cellStyle name="常规 14" xfId="217"/>
    <cellStyle name="常规 14 2" xfId="218"/>
    <cellStyle name="常规 14 2 2" xfId="219"/>
    <cellStyle name="常规 14 2 2 2" xfId="220"/>
    <cellStyle name="常规 14 2 3" xfId="221"/>
    <cellStyle name="常规 14 2 3 2" xfId="222"/>
    <cellStyle name="常规 15" xfId="223"/>
    <cellStyle name="常规 15 2" xfId="224"/>
    <cellStyle name="常规 15 2 2" xfId="225"/>
    <cellStyle name="常规 15 2 2 2" xfId="226"/>
    <cellStyle name="常规 15 2 3" xfId="227"/>
    <cellStyle name="常规 15 2 3 2" xfId="228"/>
    <cellStyle name="常规 16" xfId="229"/>
    <cellStyle name="常规 16 2" xfId="230"/>
    <cellStyle name="常规 16 2 2" xfId="231"/>
    <cellStyle name="常规 16 2 2 2" xfId="232"/>
    <cellStyle name="常规 16 2 3" xfId="233"/>
    <cellStyle name="常规 16 2 3 2" xfId="234"/>
    <cellStyle name="常规 17" xfId="235"/>
    <cellStyle name="常规 17 2" xfId="236"/>
    <cellStyle name="常规 17 2 2" xfId="237"/>
    <cellStyle name="常规 17 2 2 2" xfId="238"/>
    <cellStyle name="常规 17 2 3" xfId="239"/>
    <cellStyle name="常规 17 2 3 2" xfId="240"/>
    <cellStyle name="常规 18" xfId="241"/>
    <cellStyle name="常规 18 2" xfId="242"/>
    <cellStyle name="常规 18 2 2" xfId="243"/>
    <cellStyle name="常规 18 2 2 2" xfId="244"/>
    <cellStyle name="常规 18 2 3" xfId="245"/>
    <cellStyle name="常规 18 2 3 2" xfId="246"/>
    <cellStyle name="常规 19" xfId="247"/>
    <cellStyle name="常规 19 2" xfId="248"/>
    <cellStyle name="常规 19 2 2" xfId="249"/>
    <cellStyle name="常规 19 2 2 2" xfId="250"/>
    <cellStyle name="常规 19 2 3" xfId="251"/>
    <cellStyle name="常规 19 2 3 2" xfId="252"/>
    <cellStyle name="常规 2" xfId="253"/>
    <cellStyle name="常规 2 2" xfId="254"/>
    <cellStyle name="常规 2 2 2" xfId="255"/>
    <cellStyle name="常规 2 2 2 2" xfId="256"/>
    <cellStyle name="常规 2 2 3" xfId="257"/>
    <cellStyle name="常规 2 2 3 2" xfId="258"/>
    <cellStyle name="常规 20" xfId="259"/>
    <cellStyle name="常规 20 2" xfId="260"/>
    <cellStyle name="常规 20 2 2" xfId="261"/>
    <cellStyle name="常规 20 2 2 2" xfId="262"/>
    <cellStyle name="常规 20 2 3" xfId="263"/>
    <cellStyle name="常规 20 2 3 2" xfId="264"/>
    <cellStyle name="常规 21" xfId="265"/>
    <cellStyle name="常规 21 2" xfId="266"/>
    <cellStyle name="常规 21 2 2" xfId="267"/>
    <cellStyle name="常规 21 2 2 2" xfId="268"/>
    <cellStyle name="常规 21 2 3" xfId="269"/>
    <cellStyle name="常规 21 2 3 2" xfId="270"/>
    <cellStyle name="常规 22" xfId="271"/>
    <cellStyle name="常规 22 2" xfId="272"/>
    <cellStyle name="常规 22 2 2" xfId="273"/>
    <cellStyle name="常规 22 2 2 2" xfId="274"/>
    <cellStyle name="常规 22 2 3" xfId="275"/>
    <cellStyle name="常规 22 2 3 2" xfId="276"/>
    <cellStyle name="常规 23" xfId="277"/>
    <cellStyle name="常规 23 2" xfId="278"/>
    <cellStyle name="常规 23 2 2" xfId="279"/>
    <cellStyle name="常规 23 2 2 2" xfId="280"/>
    <cellStyle name="常规 23 2 3" xfId="281"/>
    <cellStyle name="常规 23 2 3 2" xfId="282"/>
    <cellStyle name="常规 24" xfId="283"/>
    <cellStyle name="常规 24 2" xfId="284"/>
    <cellStyle name="常规 24 2 2" xfId="285"/>
    <cellStyle name="常规 24 2 2 2" xfId="286"/>
    <cellStyle name="常规 24 2 3" xfId="287"/>
    <cellStyle name="常规 24 2 3 2" xfId="288"/>
    <cellStyle name="常规 25" xfId="289"/>
    <cellStyle name="常规 25 2" xfId="290"/>
    <cellStyle name="常规 25 2 2" xfId="291"/>
    <cellStyle name="常规 25 2 2 2" xfId="292"/>
    <cellStyle name="常规 25 2 3" xfId="293"/>
    <cellStyle name="常规 25 2 3 2" xfId="294"/>
    <cellStyle name="常规 26" xfId="295"/>
    <cellStyle name="常规 26 2" xfId="296"/>
    <cellStyle name="常规 26 2 2" xfId="297"/>
    <cellStyle name="常规 26 2 2 2" xfId="298"/>
    <cellStyle name="常规 26 2 3" xfId="299"/>
    <cellStyle name="常规 26 2 3 2" xfId="300"/>
    <cellStyle name="常规 27" xfId="301"/>
    <cellStyle name="常规 27 2" xfId="302"/>
    <cellStyle name="常规 27 2 2" xfId="303"/>
    <cellStyle name="常规 27 2 2 2" xfId="304"/>
    <cellStyle name="常规 27 2 3" xfId="305"/>
    <cellStyle name="常规 27 2 3 2" xfId="306"/>
    <cellStyle name="常规 28" xfId="307"/>
    <cellStyle name="常规 28 2" xfId="308"/>
    <cellStyle name="常规 28 2 2" xfId="309"/>
    <cellStyle name="常规 28 2 2 2" xfId="310"/>
    <cellStyle name="常规 28 2 3" xfId="311"/>
    <cellStyle name="常规 28 2 3 2" xfId="312"/>
    <cellStyle name="常规 29" xfId="313"/>
    <cellStyle name="常规 29 2" xfId="314"/>
    <cellStyle name="常规 29 2 2" xfId="315"/>
    <cellStyle name="常规 29 2 2 2" xfId="316"/>
    <cellStyle name="常规 29 2 3" xfId="317"/>
    <cellStyle name="常规 29 2 3 2" xfId="318"/>
    <cellStyle name="常规 3" xfId="319"/>
    <cellStyle name="常规 3 2" xfId="320"/>
    <cellStyle name="常规 3 2 2" xfId="321"/>
    <cellStyle name="常规 3 2 2 2" xfId="322"/>
    <cellStyle name="常规 3 2 3" xfId="323"/>
    <cellStyle name="常规 3 2 3 2" xfId="324"/>
    <cellStyle name="常规 30" xfId="325"/>
    <cellStyle name="常规 30 2" xfId="326"/>
    <cellStyle name="常规 30 2 2" xfId="327"/>
    <cellStyle name="常规 30 2 2 2" xfId="328"/>
    <cellStyle name="常规 30 2 3" xfId="329"/>
    <cellStyle name="常规 30 2 3 2" xfId="330"/>
    <cellStyle name="常规 31" xfId="331"/>
    <cellStyle name="常规 31 2" xfId="332"/>
    <cellStyle name="常规 31 2 2" xfId="333"/>
    <cellStyle name="常规 31 2 2 2" xfId="334"/>
    <cellStyle name="常规 31 2 3" xfId="335"/>
    <cellStyle name="常规 31 2 3 2" xfId="336"/>
    <cellStyle name="常规 32" xfId="337"/>
    <cellStyle name="常规 32 2" xfId="338"/>
    <cellStyle name="常规 32 2 2" xfId="339"/>
    <cellStyle name="常规 32 3" xfId="340"/>
    <cellStyle name="常规 32 3 2" xfId="341"/>
    <cellStyle name="常规 33" xfId="342"/>
    <cellStyle name="常规 33 2" xfId="343"/>
    <cellStyle name="常规 33 2 2" xfId="344"/>
    <cellStyle name="常规 34" xfId="345"/>
    <cellStyle name="常规 34 10" xfId="346"/>
    <cellStyle name="常规 34 2" xfId="347"/>
    <cellStyle name="常规 34 2 2" xfId="348"/>
    <cellStyle name="常规 34 2 2 2" xfId="349"/>
    <cellStyle name="常规 34 2 2 2 2" xfId="350"/>
    <cellStyle name="常规 34 2 2 2 2 2" xfId="351"/>
    <cellStyle name="常规 34 2 2 2 2 2 2" xfId="352"/>
    <cellStyle name="常规 34 2 2 2 2 2 2 2" xfId="353"/>
    <cellStyle name="常规 34 2 2 2 2 2 3" xfId="354"/>
    <cellStyle name="常规 34 2 2 2 2 3" xfId="355"/>
    <cellStyle name="常规 34 2 2 2 2 3 2" xfId="356"/>
    <cellStyle name="常规 34 2 2 2 2 4" xfId="357"/>
    <cellStyle name="常规 34 2 2 2 3" xfId="358"/>
    <cellStyle name="常规 34 2 2 2 3 2" xfId="359"/>
    <cellStyle name="常规 34 2 2 2 3 2 2" xfId="360"/>
    <cellStyle name="常规 34 2 2 2 3 3" xfId="361"/>
    <cellStyle name="常规 34 2 2 2 4" xfId="362"/>
    <cellStyle name="常规 34 2 2 2 4 2" xfId="363"/>
    <cellStyle name="常规 34 2 2 2 5" xfId="364"/>
    <cellStyle name="常规 34 2 2 3" xfId="365"/>
    <cellStyle name="常规 34 2 2 3 2" xfId="366"/>
    <cellStyle name="常规 34 2 2 3 2 2" xfId="367"/>
    <cellStyle name="常规 34 2 2 3 2 2 2" xfId="368"/>
    <cellStyle name="常规 34 2 2 3 2 3" xfId="369"/>
    <cellStyle name="常规 34 2 2 3 3" xfId="370"/>
    <cellStyle name="常规 34 2 2 3 3 2" xfId="371"/>
    <cellStyle name="常规 34 2 2 3 4" xfId="372"/>
    <cellStyle name="常规 34 2 2 4" xfId="373"/>
    <cellStyle name="常规 34 2 2 4 2" xfId="374"/>
    <cellStyle name="常规 34 2 2 4 2 2" xfId="375"/>
    <cellStyle name="常规 34 2 2 4 3" xfId="376"/>
    <cellStyle name="常规 34 2 2 5" xfId="377"/>
    <cellStyle name="常规 34 2 2 5 2" xfId="378"/>
    <cellStyle name="常规 34 2 2 6" xfId="379"/>
    <cellStyle name="常规 34 2 3" xfId="380"/>
    <cellStyle name="常规 34 2 3 2" xfId="381"/>
    <cellStyle name="常规 34 2 3 2 2" xfId="382"/>
    <cellStyle name="常规 34 2 3 2 2 2" xfId="383"/>
    <cellStyle name="常规 34 2 3 2 2 2 2" xfId="384"/>
    <cellStyle name="常规 34 2 3 2 2 2 2 2" xfId="385"/>
    <cellStyle name="常规 34 2 3 2 2 2 3" xfId="386"/>
    <cellStyle name="常规 34 2 3 2 2 3" xfId="387"/>
    <cellStyle name="常规 34 2 3 2 2 3 2" xfId="388"/>
    <cellStyle name="常规 34 2 3 2 2 4" xfId="389"/>
    <cellStyle name="常规 34 2 3 2 3" xfId="390"/>
    <cellStyle name="常规 34 2 3 2 3 2" xfId="391"/>
    <cellStyle name="常规 34 2 3 2 3 2 2" xfId="392"/>
    <cellStyle name="常规 34 2 3 2 3 3" xfId="393"/>
    <cellStyle name="常规 34 2 3 2 4" xfId="394"/>
    <cellStyle name="常规 34 2 3 2 4 2" xfId="395"/>
    <cellStyle name="常规 34 2 3 2 5" xfId="396"/>
    <cellStyle name="常规 34 2 3 3" xfId="397"/>
    <cellStyle name="常规 34 2 3 3 2" xfId="398"/>
    <cellStyle name="常规 34 2 3 3 2 2" xfId="399"/>
    <cellStyle name="常规 34 2 3 3 2 2 2" xfId="400"/>
    <cellStyle name="常规 34 2 3 3 2 3" xfId="401"/>
    <cellStyle name="常规 34 2 3 3 3" xfId="402"/>
    <cellStyle name="常规 34 2 3 3 3 2" xfId="403"/>
    <cellStyle name="常规 34 2 3 3 4" xfId="404"/>
    <cellStyle name="常规 34 2 3 4" xfId="405"/>
    <cellStyle name="常规 34 2 3 4 2" xfId="406"/>
    <cellStyle name="常规 34 2 3 4 2 2" xfId="407"/>
    <cellStyle name="常规 34 2 3 4 3" xfId="408"/>
    <cellStyle name="常规 34 2 3 5" xfId="409"/>
    <cellStyle name="常规 34 2 3 5 2" xfId="410"/>
    <cellStyle name="常规 34 2 3 6" xfId="411"/>
    <cellStyle name="常规 34 2 4" xfId="412"/>
    <cellStyle name="常规 34 2 4 2" xfId="413"/>
    <cellStyle name="常规 34 2 4 2 2" xfId="414"/>
    <cellStyle name="常规 34 2 4 2 2 2" xfId="415"/>
    <cellStyle name="常规 34 2 4 2 2 2 2" xfId="416"/>
    <cellStyle name="常规 34 2 4 2 2 3" xfId="417"/>
    <cellStyle name="常规 34 2 4 2 3" xfId="418"/>
    <cellStyle name="常规 34 2 4 2 3 2" xfId="419"/>
    <cellStyle name="常规 34 2 4 2 4" xfId="420"/>
    <cellStyle name="常规 34 2 4 3" xfId="421"/>
    <cellStyle name="常规 34 2 4 3 2" xfId="422"/>
    <cellStyle name="常规 34 2 4 3 2 2" xfId="423"/>
    <cellStyle name="常规 34 2 4 3 3" xfId="424"/>
    <cellStyle name="常规 34 2 4 4" xfId="425"/>
    <cellStyle name="常规 34 2 4 4 2" xfId="426"/>
    <cellStyle name="常规 34 2 4 5" xfId="427"/>
    <cellStyle name="常规 34 2 5" xfId="428"/>
    <cellStyle name="常规 34 2 5 2" xfId="429"/>
    <cellStyle name="常规 34 2 6" xfId="430"/>
    <cellStyle name="常规 34 2 6 2" xfId="431"/>
    <cellStyle name="常规 34 2 6 2 2" xfId="432"/>
    <cellStyle name="常规 34 2 6 2 2 2" xfId="433"/>
    <cellStyle name="常规 34 2 6 2 3" xfId="434"/>
    <cellStyle name="常规 34 2 6 3" xfId="435"/>
    <cellStyle name="常规 34 2 6 3 2" xfId="436"/>
    <cellStyle name="常规 34 2 6 4" xfId="437"/>
    <cellStyle name="常规 34 2 7" xfId="438"/>
    <cellStyle name="常规 34 2 7 2" xfId="439"/>
    <cellStyle name="常规 34 2 7 2 2" xfId="440"/>
    <cellStyle name="常规 34 2 7 3" xfId="441"/>
    <cellStyle name="常规 34 2 8" xfId="442"/>
    <cellStyle name="常规 34 2 8 2" xfId="443"/>
    <cellStyle name="常规 34 2 9" xfId="444"/>
    <cellStyle name="常规 34 3" xfId="445"/>
    <cellStyle name="常规 34 3 2" xfId="446"/>
    <cellStyle name="常规 34 3 2 2" xfId="447"/>
    <cellStyle name="常规 34 3 2 2 2" xfId="448"/>
    <cellStyle name="常规 34 3 2 2 2 2" xfId="449"/>
    <cellStyle name="常规 34 3 2 2 2 2 2" xfId="450"/>
    <cellStyle name="常规 34 3 2 2 2 3" xfId="451"/>
    <cellStyle name="常规 34 3 2 2 3" xfId="452"/>
    <cellStyle name="常规 34 3 2 2 3 2" xfId="453"/>
    <cellStyle name="常规 34 3 2 2 4" xfId="454"/>
    <cellStyle name="常规 34 3 2 3" xfId="455"/>
    <cellStyle name="常规 34 3 2 3 2" xfId="456"/>
    <cellStyle name="常规 34 3 2 3 2 2" xfId="457"/>
    <cellStyle name="常规 34 3 2 3 3" xfId="458"/>
    <cellStyle name="常规 34 3 2 4" xfId="459"/>
    <cellStyle name="常规 34 3 2 4 2" xfId="460"/>
    <cellStyle name="常规 34 3 2 5" xfId="461"/>
    <cellStyle name="常规 34 3 3" xfId="462"/>
    <cellStyle name="常规 34 3 3 2" xfId="463"/>
    <cellStyle name="常规 34 3 3 2 2" xfId="464"/>
    <cellStyle name="常规 34 3 3 2 2 2" xfId="465"/>
    <cellStyle name="常规 34 3 3 2 3" xfId="466"/>
    <cellStyle name="常规 34 3 3 3" xfId="467"/>
    <cellStyle name="常规 34 3 3 3 2" xfId="468"/>
    <cellStyle name="常规 34 3 3 4" xfId="469"/>
    <cellStyle name="常规 34 3 4" xfId="470"/>
    <cellStyle name="常规 34 3 4 2" xfId="471"/>
    <cellStyle name="常规 34 3 4 2 2" xfId="472"/>
    <cellStyle name="常规 34 3 4 3" xfId="473"/>
    <cellStyle name="常规 34 3 5" xfId="474"/>
    <cellStyle name="常规 34 3 5 2" xfId="475"/>
    <cellStyle name="常规 34 3 6" xfId="476"/>
    <cellStyle name="常规 34 4" xfId="477"/>
    <cellStyle name="常规 34 4 2" xfId="478"/>
    <cellStyle name="常规 34 4 2 2" xfId="479"/>
    <cellStyle name="常规 34 4 2 2 2" xfId="480"/>
    <cellStyle name="常规 34 4 2 2 2 2" xfId="481"/>
    <cellStyle name="常规 34 4 2 2 2 2 2" xfId="482"/>
    <cellStyle name="常规 34 4 2 2 2 3" xfId="483"/>
    <cellStyle name="常规 34 4 2 2 3" xfId="484"/>
    <cellStyle name="常规 34 4 2 2 3 2" xfId="485"/>
    <cellStyle name="常规 34 4 2 2 4" xfId="486"/>
    <cellStyle name="常规 34 4 2 3" xfId="487"/>
    <cellStyle name="常规 34 4 2 3 2" xfId="488"/>
    <cellStyle name="常规 34 4 2 3 2 2" xfId="489"/>
    <cellStyle name="常规 34 4 2 3 3" xfId="490"/>
    <cellStyle name="常规 34 4 2 4" xfId="491"/>
    <cellStyle name="常规 34 4 2 4 2" xfId="492"/>
    <cellStyle name="常规 34 4 2 5" xfId="493"/>
    <cellStyle name="常规 34 4 3" xfId="494"/>
    <cellStyle name="常规 34 4 3 2" xfId="495"/>
    <cellStyle name="常规 34 4 3 2 2" xfId="496"/>
    <cellStyle name="常规 34 4 3 2 2 2" xfId="497"/>
    <cellStyle name="常规 34 4 3 2 3" xfId="498"/>
    <cellStyle name="常规 34 4 3 3" xfId="499"/>
    <cellStyle name="常规 34 4 3 3 2" xfId="500"/>
    <cellStyle name="常规 34 4 3 4" xfId="501"/>
    <cellStyle name="常规 34 4 4" xfId="502"/>
    <cellStyle name="常规 34 4 4 2" xfId="503"/>
    <cellStyle name="常规 34 4 4 2 2" xfId="504"/>
    <cellStyle name="常规 34 4 4 3" xfId="505"/>
    <cellStyle name="常规 34 4 5" xfId="506"/>
    <cellStyle name="常规 34 4 5 2" xfId="507"/>
    <cellStyle name="常规 34 4 6" xfId="508"/>
    <cellStyle name="常规 34 5" xfId="509"/>
    <cellStyle name="常规 34 5 2" xfId="510"/>
    <cellStyle name="常规 34 5 2 2" xfId="511"/>
    <cellStyle name="常规 34 5 2 2 2" xfId="512"/>
    <cellStyle name="常规 34 5 2 2 2 2" xfId="513"/>
    <cellStyle name="常规 34 5 2 2 3" xfId="514"/>
    <cellStyle name="常规 34 5 2 3" xfId="515"/>
    <cellStyle name="常规 34 5 2 3 2" xfId="516"/>
    <cellStyle name="常规 34 5 2 4" xfId="517"/>
    <cellStyle name="常规 34 5 3" xfId="518"/>
    <cellStyle name="常规 34 5 3 2" xfId="519"/>
    <cellStyle name="常规 34 5 3 2 2" xfId="520"/>
    <cellStyle name="常规 34 5 3 3" xfId="521"/>
    <cellStyle name="常规 34 5 4" xfId="522"/>
    <cellStyle name="常规 34 5 4 2" xfId="523"/>
    <cellStyle name="常规 34 5 5" xfId="524"/>
    <cellStyle name="常规 34 6" xfId="525"/>
    <cellStyle name="常规 34 6 2" xfId="526"/>
    <cellStyle name="常规 34 7" xfId="527"/>
    <cellStyle name="常规 34 7 2" xfId="528"/>
    <cellStyle name="常规 34 7 2 2" xfId="529"/>
    <cellStyle name="常规 34 7 2 2 2" xfId="530"/>
    <cellStyle name="常规 34 7 2 3" xfId="531"/>
    <cellStyle name="常规 34 7 3" xfId="532"/>
    <cellStyle name="常规 34 7 3 2" xfId="533"/>
    <cellStyle name="常规 34 7 4" xfId="534"/>
    <cellStyle name="常规 34 8" xfId="535"/>
    <cellStyle name="常规 34 8 2" xfId="536"/>
    <cellStyle name="常规 34 8 2 2" xfId="537"/>
    <cellStyle name="常规 34 8 3" xfId="538"/>
    <cellStyle name="常规 34 9" xfId="539"/>
    <cellStyle name="常规 34 9 2" xfId="540"/>
    <cellStyle name="常规 35" xfId="541"/>
    <cellStyle name="常规 35 2" xfId="542"/>
    <cellStyle name="常规 35 2 2" xfId="543"/>
    <cellStyle name="常规 35 2 2 2" xfId="544"/>
    <cellStyle name="常规 35 3" xfId="545"/>
    <cellStyle name="常规 35 3 2" xfId="546"/>
    <cellStyle name="常规 36" xfId="547"/>
    <cellStyle name="常规 36 2" xfId="548"/>
    <cellStyle name="常规 37" xfId="549"/>
    <cellStyle name="常规 37 2" xfId="550"/>
    <cellStyle name="常规 37 2 2" xfId="551"/>
    <cellStyle name="常规 37 2 2 2" xfId="552"/>
    <cellStyle name="常规 37 2 2 2 2" xfId="553"/>
    <cellStyle name="常规 37 2 2 3" xfId="554"/>
    <cellStyle name="常规 37 2 3" xfId="555"/>
    <cellStyle name="常规 37 2 3 2" xfId="556"/>
    <cellStyle name="常规 37 2 4" xfId="557"/>
    <cellStyle name="常规 37 3" xfId="558"/>
    <cellStyle name="常规 37 3 2" xfId="559"/>
    <cellStyle name="常规 37 3 2 2" xfId="560"/>
    <cellStyle name="常规 37 3 3" xfId="561"/>
    <cellStyle name="常规 37 4" xfId="562"/>
    <cellStyle name="常规 37 4 2" xfId="563"/>
    <cellStyle name="常规 37 5" xfId="564"/>
    <cellStyle name="常规 38" xfId="565"/>
    <cellStyle name="常规 38 2" xfId="566"/>
    <cellStyle name="常规 38 2 2" xfId="567"/>
    <cellStyle name="常规 38 2 2 2" xfId="568"/>
    <cellStyle name="常规 38 2 3" xfId="569"/>
    <cellStyle name="常规 38 3" xfId="570"/>
    <cellStyle name="常规 38 3 2" xfId="571"/>
    <cellStyle name="常规 38 4" xfId="572"/>
    <cellStyle name="常规 39" xfId="573"/>
    <cellStyle name="常规 39 2" xfId="574"/>
    <cellStyle name="常规 39 2 2" xfId="575"/>
    <cellStyle name="常规 39 3" xfId="576"/>
    <cellStyle name="常规 4" xfId="577"/>
    <cellStyle name="常规 4 2" xfId="578"/>
    <cellStyle name="常规 4 2 2" xfId="579"/>
    <cellStyle name="常规 4 2 2 2" xfId="580"/>
    <cellStyle name="常规 4 2 3" xfId="581"/>
    <cellStyle name="常规 4 2 3 2" xfId="582"/>
    <cellStyle name="常规 40" xfId="583"/>
    <cellStyle name="常规 41" xfId="584"/>
    <cellStyle name="常规 41 2" xfId="585"/>
    <cellStyle name="常规 42" xfId="586"/>
    <cellStyle name="常规 42 2" xfId="587"/>
    <cellStyle name="常规 43" xfId="588"/>
    <cellStyle name="常规 44" xfId="589"/>
    <cellStyle name="常规 45" xfId="590"/>
    <cellStyle name="常规 5" xfId="591"/>
    <cellStyle name="常规 5 2" xfId="592"/>
    <cellStyle name="常规 5 2 2" xfId="593"/>
    <cellStyle name="常规 5 2 2 2" xfId="594"/>
    <cellStyle name="常规 5 2 3" xfId="595"/>
    <cellStyle name="常规 5 2 3 2" xfId="596"/>
    <cellStyle name="常规 6" xfId="597"/>
    <cellStyle name="常规 6 2" xfId="598"/>
    <cellStyle name="常规 6 2 2" xfId="599"/>
    <cellStyle name="常规 6 2 2 2" xfId="600"/>
    <cellStyle name="常规 6 2 3" xfId="601"/>
    <cellStyle name="常规 6 2 3 2" xfId="602"/>
    <cellStyle name="常规 7" xfId="603"/>
    <cellStyle name="常规 7 2" xfId="604"/>
    <cellStyle name="常规 7 2 2" xfId="605"/>
    <cellStyle name="常规 7 2 2 2" xfId="606"/>
    <cellStyle name="常规 7 2 3" xfId="607"/>
    <cellStyle name="常规 7 2 3 2" xfId="608"/>
    <cellStyle name="常规 8" xfId="609"/>
    <cellStyle name="常规 8 2" xfId="610"/>
    <cellStyle name="常规 8 2 2" xfId="611"/>
    <cellStyle name="常规 8 2 2 2" xfId="612"/>
    <cellStyle name="常规 8 2 3" xfId="613"/>
    <cellStyle name="常规 8 2 3 2" xfId="614"/>
    <cellStyle name="常规 9" xfId="615"/>
    <cellStyle name="常规 9 2" xfId="616"/>
    <cellStyle name="常规 9 2 2" xfId="617"/>
    <cellStyle name="常规 9 2 2 2" xfId="618"/>
    <cellStyle name="常规 9 2 3" xfId="619"/>
    <cellStyle name="常规 9 2 3 2" xfId="620"/>
    <cellStyle name="好 2" xfId="621"/>
    <cellStyle name="好 2 2" xfId="622"/>
    <cellStyle name="好 2 2 2" xfId="623"/>
    <cellStyle name="好 2 2 2 2" xfId="624"/>
    <cellStyle name="好 2 2 3" xfId="625"/>
    <cellStyle name="好 2 2 3 2" xfId="626"/>
    <cellStyle name="汇总 2" xfId="627"/>
    <cellStyle name="汇总 2 2" xfId="628"/>
    <cellStyle name="汇总 2 2 2" xfId="629"/>
    <cellStyle name="汇总 2 2 2 2" xfId="630"/>
    <cellStyle name="汇总 2 2 3" xfId="631"/>
    <cellStyle name="汇总 2 2 3 2" xfId="632"/>
    <cellStyle name="计算 2" xfId="633"/>
    <cellStyle name="计算 2 2" xfId="634"/>
    <cellStyle name="计算 2 2 2" xfId="635"/>
    <cellStyle name="计算 2 2 2 2" xfId="636"/>
    <cellStyle name="计算 2 2 3" xfId="637"/>
    <cellStyle name="计算 2 2 3 2" xfId="638"/>
    <cellStyle name="检查单元格 2" xfId="639"/>
    <cellStyle name="检查单元格 2 2" xfId="640"/>
    <cellStyle name="检查单元格 2 2 2" xfId="641"/>
    <cellStyle name="检查单元格 2 2 2 2" xfId="642"/>
    <cellStyle name="检查单元格 2 2 3" xfId="643"/>
    <cellStyle name="检查单元格 2 2 3 2" xfId="644"/>
    <cellStyle name="解释性文本 2" xfId="645"/>
    <cellStyle name="解释性文本 2 2" xfId="646"/>
    <cellStyle name="解释性文本 2 2 2" xfId="647"/>
    <cellStyle name="解释性文本 2 2 2 2" xfId="648"/>
    <cellStyle name="解释性文本 2 2 3" xfId="649"/>
    <cellStyle name="解释性文本 2 2 3 2" xfId="650"/>
    <cellStyle name="警告文本 2" xfId="651"/>
    <cellStyle name="警告文本 2 2" xfId="652"/>
    <cellStyle name="警告文本 2 2 2" xfId="653"/>
    <cellStyle name="警告文本 2 2 2 2" xfId="654"/>
    <cellStyle name="警告文本 2 2 3" xfId="655"/>
    <cellStyle name="警告文本 2 2 3 2" xfId="656"/>
    <cellStyle name="链接单元格 2" xfId="657"/>
    <cellStyle name="链接单元格 2 2" xfId="658"/>
    <cellStyle name="链接单元格 2 2 2" xfId="659"/>
    <cellStyle name="链接单元格 2 2 2 2" xfId="660"/>
    <cellStyle name="链接单元格 2 2 3" xfId="661"/>
    <cellStyle name="链接单元格 2 2 3 2" xfId="662"/>
    <cellStyle name="强调文字颜色 1 2" xfId="663"/>
    <cellStyle name="强调文字颜色 1 2 2" xfId="664"/>
    <cellStyle name="强调文字颜色 1 2 2 2" xfId="665"/>
    <cellStyle name="强调文字颜色 1 2 2 2 2" xfId="666"/>
    <cellStyle name="强调文字颜色 1 2 2 3" xfId="667"/>
    <cellStyle name="强调文字颜色 1 2 2 3 2" xfId="668"/>
    <cellStyle name="强调文字颜色 2 2" xfId="669"/>
    <cellStyle name="强调文字颜色 2 2 2" xfId="670"/>
    <cellStyle name="强调文字颜色 2 2 2 2" xfId="671"/>
    <cellStyle name="强调文字颜色 2 2 2 2 2" xfId="672"/>
    <cellStyle name="强调文字颜色 2 2 2 3" xfId="673"/>
    <cellStyle name="强调文字颜色 2 2 2 3 2" xfId="674"/>
    <cellStyle name="强调文字颜色 3 2" xfId="675"/>
    <cellStyle name="强调文字颜色 3 2 2" xfId="676"/>
    <cellStyle name="强调文字颜色 3 2 2 2" xfId="677"/>
    <cellStyle name="强调文字颜色 3 2 2 2 2" xfId="678"/>
    <cellStyle name="强调文字颜色 3 2 2 3" xfId="679"/>
    <cellStyle name="强调文字颜色 3 2 2 3 2" xfId="680"/>
    <cellStyle name="强调文字颜色 4 2" xfId="681"/>
    <cellStyle name="强调文字颜色 4 2 2" xfId="682"/>
    <cellStyle name="强调文字颜色 4 2 2 2" xfId="683"/>
    <cellStyle name="强调文字颜色 4 2 2 2 2" xfId="684"/>
    <cellStyle name="强调文字颜色 4 2 2 3" xfId="685"/>
    <cellStyle name="强调文字颜色 4 2 2 3 2" xfId="686"/>
    <cellStyle name="强调文字颜色 5 2" xfId="687"/>
    <cellStyle name="强调文字颜色 5 2 2" xfId="688"/>
    <cellStyle name="强调文字颜色 5 2 2 2" xfId="689"/>
    <cellStyle name="强调文字颜色 5 2 2 2 2" xfId="690"/>
    <cellStyle name="强调文字颜色 5 2 2 3" xfId="691"/>
    <cellStyle name="强调文字颜色 5 2 2 3 2" xfId="692"/>
    <cellStyle name="强调文字颜色 6 2" xfId="693"/>
    <cellStyle name="强调文字颜色 6 2 2" xfId="694"/>
    <cellStyle name="强调文字颜色 6 2 2 2" xfId="695"/>
    <cellStyle name="强调文字颜色 6 2 2 2 2" xfId="696"/>
    <cellStyle name="强调文字颜色 6 2 2 3" xfId="697"/>
    <cellStyle name="强调文字颜色 6 2 2 3 2" xfId="698"/>
    <cellStyle name="适中 2" xfId="699"/>
    <cellStyle name="适中 2 2" xfId="700"/>
    <cellStyle name="适中 2 2 2" xfId="701"/>
    <cellStyle name="适中 2 2 2 2" xfId="702"/>
    <cellStyle name="适中 2 2 3" xfId="703"/>
    <cellStyle name="适中 2 2 3 2" xfId="704"/>
    <cellStyle name="输出 2" xfId="705"/>
    <cellStyle name="输出 2 2" xfId="706"/>
    <cellStyle name="输出 2 2 2" xfId="707"/>
    <cellStyle name="输出 2 2 2 2" xfId="708"/>
    <cellStyle name="输出 2 2 3" xfId="709"/>
    <cellStyle name="输出 2 2 3 2" xfId="710"/>
    <cellStyle name="输入 2" xfId="711"/>
    <cellStyle name="输入 2 2" xfId="712"/>
    <cellStyle name="输入 2 2 2" xfId="713"/>
    <cellStyle name="输入 2 2 2 2" xfId="714"/>
    <cellStyle name="输入 2 2 3" xfId="715"/>
    <cellStyle name="输入 2 2 3 2" xfId="716"/>
    <cellStyle name="注释 2" xfId="717"/>
    <cellStyle name="注释 2 2" xfId="718"/>
    <cellStyle name="注释 2 2 2" xfId="719"/>
    <cellStyle name="注释 2 3" xfId="720"/>
    <cellStyle name="注释 2 3 2" xfId="721"/>
    <cellStyle name="注释 3" xfId="722"/>
    <cellStyle name="注释 3 2" xfId="723"/>
    <cellStyle name="注释 3 2 2" xfId="724"/>
    <cellStyle name="注释 4" xfId="725"/>
    <cellStyle name="注释 4 2" xfId="726"/>
    <cellStyle name="注释 4 2 2" xfId="727"/>
    <cellStyle name="注释 4 2 2 2" xfId="728"/>
    <cellStyle name="注释 4 3" xfId="729"/>
    <cellStyle name="注释 4 3 2" xfId="730"/>
    <cellStyle name="注释 5" xfId="731"/>
    <cellStyle name="注释 5 2" xfId="732"/>
    <cellStyle name="注释 6" xfId="733"/>
    <cellStyle name="注释 7" xfId="734"/>
    <cellStyle name="注释 7 2" xfId="735"/>
    <cellStyle name="注释 8" xfId="736"/>
    <cellStyle name="注释 9" xfId="737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48"/>
  <sheetViews>
    <sheetView tabSelected="1" zoomScale="85" zoomScaleNormal="85" workbookViewId="0">
      <selection activeCell="R36" sqref="R36"/>
    </sheetView>
  </sheetViews>
  <sheetFormatPr defaultColWidth="9" defaultRowHeight="14.1"/>
  <cols>
    <col min="1" max="1" width="37.7027027027027" style="87" customWidth="1"/>
    <col min="2" max="2" width="17.5315315315315" style="87" customWidth="1"/>
    <col min="3" max="3" width="20.3513513513514" style="87" customWidth="1"/>
    <col min="4" max="4" width="15.0810810810811" style="87" customWidth="1"/>
    <col min="5" max="5" width="19.5225225225225" style="87" customWidth="1"/>
    <col min="6" max="6" width="12.8108108108108" style="87" customWidth="1"/>
    <col min="7" max="8" width="16.5315315315315" style="87" customWidth="1"/>
    <col min="9" max="9" width="13.5315315315315" style="87" customWidth="1"/>
    <col min="10" max="10" width="15.2522522522523" style="87" customWidth="1"/>
    <col min="11" max="11" width="14.990990990991" style="87" customWidth="1"/>
    <col min="12" max="12" width="14.4414414414414" style="87" customWidth="1"/>
    <col min="13" max="13" width="12.5315315315315" style="87" customWidth="1"/>
    <col min="14" max="14" width="15.3513513513514" style="87" customWidth="1"/>
    <col min="15" max="15" width="15.8108108108108" style="87" customWidth="1"/>
    <col min="16" max="16" width="10.2522522522523" style="143" customWidth="1"/>
    <col min="17" max="22" width="16.6216216216216" style="221" customWidth="1"/>
    <col min="23" max="29" width="9" style="87"/>
    <col min="30" max="30" width="12.2522522522523" style="87" customWidth="1"/>
    <col min="31" max="31" width="9" style="87"/>
    <col min="32" max="32" width="18.1261261261261" style="87" customWidth="1"/>
    <col min="33" max="16384" width="9" style="87"/>
  </cols>
  <sheetData>
    <row r="1" s="6" customFormat="1" ht="30" customHeight="1" spans="2:17">
      <c r="B1" s="6" t="s">
        <v>0</v>
      </c>
      <c r="C1" s="74" t="s">
        <v>1</v>
      </c>
      <c r="D1" s="6" t="s">
        <v>2</v>
      </c>
      <c r="E1" s="32" t="s">
        <v>3</v>
      </c>
      <c r="F1" s="32" t="s">
        <v>4</v>
      </c>
      <c r="G1" s="32" t="s">
        <v>5</v>
      </c>
      <c r="H1" s="32" t="s">
        <v>6</v>
      </c>
      <c r="I1" s="18" t="s">
        <v>7</v>
      </c>
      <c r="J1" s="18" t="s">
        <v>8</v>
      </c>
      <c r="K1" s="18" t="s">
        <v>9</v>
      </c>
      <c r="L1" s="18" t="s">
        <v>10</v>
      </c>
      <c r="M1" s="6" t="s">
        <v>11</v>
      </c>
      <c r="N1" s="6" t="s">
        <v>12</v>
      </c>
      <c r="O1" s="6" t="s">
        <v>13</v>
      </c>
      <c r="P1" s="17" t="s">
        <v>14</v>
      </c>
      <c r="Q1" s="6" t="s">
        <v>15</v>
      </c>
    </row>
    <row r="2" s="6" customFormat="1" ht="25" customHeight="1" spans="1:17">
      <c r="A2" s="222" t="s">
        <v>16</v>
      </c>
      <c r="B2" s="40">
        <v>1563012</v>
      </c>
      <c r="C2" s="3" t="s">
        <v>17</v>
      </c>
      <c r="D2" s="79">
        <v>41900</v>
      </c>
      <c r="G2" s="68" t="s">
        <v>18</v>
      </c>
      <c r="I2" s="58">
        <v>3</v>
      </c>
      <c r="J2" s="45">
        <v>24</v>
      </c>
      <c r="K2" s="73">
        <v>44</v>
      </c>
      <c r="L2" s="41">
        <v>160</v>
      </c>
      <c r="M2" s="45">
        <v>21</v>
      </c>
      <c r="N2" s="45" t="s">
        <v>19</v>
      </c>
      <c r="O2" s="6">
        <v>1</v>
      </c>
      <c r="P2" s="17">
        <v>6</v>
      </c>
      <c r="Q2" s="231">
        <v>10</v>
      </c>
    </row>
    <row r="3" s="6" customFormat="1" ht="25" customHeight="1" spans="2:17">
      <c r="B3" s="36">
        <v>1700017</v>
      </c>
      <c r="C3" s="3" t="s">
        <v>20</v>
      </c>
      <c r="D3" s="81">
        <v>42347</v>
      </c>
      <c r="E3" s="5" t="s">
        <v>18</v>
      </c>
      <c r="F3" s="5" t="s">
        <v>21</v>
      </c>
      <c r="G3" s="63" t="s">
        <v>18</v>
      </c>
      <c r="H3" s="5" t="s">
        <v>18</v>
      </c>
      <c r="I3" s="39">
        <v>2.3</v>
      </c>
      <c r="J3" s="12">
        <v>10</v>
      </c>
      <c r="K3" s="13">
        <v>50</v>
      </c>
      <c r="L3" s="17">
        <v>160</v>
      </c>
      <c r="M3" s="12">
        <v>29</v>
      </c>
      <c r="N3" s="12" t="s">
        <v>19</v>
      </c>
      <c r="O3" s="6">
        <v>3150</v>
      </c>
      <c r="P3" s="17">
        <v>15</v>
      </c>
      <c r="Q3" s="87">
        <v>30</v>
      </c>
    </row>
    <row r="4" s="6" customFormat="1" ht="25" customHeight="1" spans="1:17">
      <c r="A4" s="223" t="s">
        <v>22</v>
      </c>
      <c r="B4" s="40">
        <v>1728337</v>
      </c>
      <c r="C4" s="3" t="s">
        <v>23</v>
      </c>
      <c r="D4" s="79">
        <v>42484</v>
      </c>
      <c r="G4" s="64" t="s">
        <v>18</v>
      </c>
      <c r="I4" s="44">
        <v>3.8</v>
      </c>
      <c r="J4" s="45">
        <v>32</v>
      </c>
      <c r="K4" s="73">
        <v>53</v>
      </c>
      <c r="L4" s="41">
        <v>160</v>
      </c>
      <c r="M4" s="45">
        <v>35</v>
      </c>
      <c r="N4" s="45" t="s">
        <v>19</v>
      </c>
      <c r="O4" s="6">
        <v>90</v>
      </c>
      <c r="P4" s="17">
        <v>8</v>
      </c>
      <c r="Q4" s="231">
        <v>20</v>
      </c>
    </row>
    <row r="5" s="6" customFormat="1" ht="25" customHeight="1" spans="2:17">
      <c r="B5" s="36">
        <v>1763755</v>
      </c>
      <c r="C5" s="3" t="s">
        <v>24</v>
      </c>
      <c r="D5" s="81">
        <v>42579</v>
      </c>
      <c r="E5" s="68" t="s">
        <v>21</v>
      </c>
      <c r="F5" s="68" t="s">
        <v>18</v>
      </c>
      <c r="G5" s="68" t="s">
        <v>18</v>
      </c>
      <c r="H5" s="51" t="s">
        <v>21</v>
      </c>
      <c r="I5" s="39">
        <v>4.8</v>
      </c>
      <c r="J5" s="12">
        <v>60</v>
      </c>
      <c r="K5" s="13">
        <v>59</v>
      </c>
      <c r="L5" s="17">
        <v>173</v>
      </c>
      <c r="M5" s="12">
        <v>27</v>
      </c>
      <c r="N5" s="12" t="s">
        <v>19</v>
      </c>
      <c r="O5" s="6">
        <v>2940</v>
      </c>
      <c r="P5" s="17">
        <v>7</v>
      </c>
      <c r="Q5" s="87">
        <v>10</v>
      </c>
    </row>
    <row r="6" s="6" customFormat="1" ht="25" customHeight="1" spans="2:17">
      <c r="B6" s="36">
        <v>1510698</v>
      </c>
      <c r="C6" s="3" t="s">
        <v>25</v>
      </c>
      <c r="D6" s="81">
        <v>42656</v>
      </c>
      <c r="E6" s="63" t="s">
        <v>21</v>
      </c>
      <c r="F6" s="63" t="s">
        <v>18</v>
      </c>
      <c r="G6" s="63" t="s">
        <v>18</v>
      </c>
      <c r="H6" s="51" t="s">
        <v>21</v>
      </c>
      <c r="I6" s="39">
        <v>3.5</v>
      </c>
      <c r="J6" s="12">
        <v>45</v>
      </c>
      <c r="K6" s="13">
        <v>44</v>
      </c>
      <c r="L6" s="17">
        <v>156</v>
      </c>
      <c r="M6" s="12">
        <v>27</v>
      </c>
      <c r="N6" s="12" t="s">
        <v>26</v>
      </c>
      <c r="O6" s="6">
        <v>2850</v>
      </c>
      <c r="P6" s="17">
        <v>6</v>
      </c>
      <c r="Q6" s="87">
        <v>9</v>
      </c>
    </row>
    <row r="7" s="6" customFormat="1" ht="25" customHeight="1" spans="1:17">
      <c r="A7" s="224" t="s">
        <v>27</v>
      </c>
      <c r="B7" s="36">
        <v>1779987</v>
      </c>
      <c r="C7" s="3" t="s">
        <v>28</v>
      </c>
      <c r="D7" s="81">
        <v>42675</v>
      </c>
      <c r="E7" s="64" t="s">
        <v>18</v>
      </c>
      <c r="F7" s="64" t="s">
        <v>18</v>
      </c>
      <c r="G7" s="64" t="s">
        <v>18</v>
      </c>
      <c r="H7" s="51" t="s">
        <v>21</v>
      </c>
      <c r="I7" s="39">
        <v>3.5</v>
      </c>
      <c r="J7" s="12">
        <v>11</v>
      </c>
      <c r="K7" s="13">
        <v>40</v>
      </c>
      <c r="L7" s="17">
        <v>155</v>
      </c>
      <c r="M7" s="12">
        <v>16</v>
      </c>
      <c r="N7" s="12" t="s">
        <v>26</v>
      </c>
      <c r="O7" s="6">
        <v>2820</v>
      </c>
      <c r="P7" s="17">
        <v>8</v>
      </c>
      <c r="Q7" s="87">
        <v>9</v>
      </c>
    </row>
    <row r="8" s="6" customFormat="1" ht="25" customHeight="1" spans="2:17">
      <c r="B8" s="36">
        <v>1784142</v>
      </c>
      <c r="C8" s="3" t="s">
        <v>29</v>
      </c>
      <c r="D8" s="81">
        <v>42683</v>
      </c>
      <c r="E8" s="10" t="s">
        <v>21</v>
      </c>
      <c r="F8" s="10" t="s">
        <v>21</v>
      </c>
      <c r="G8" s="68" t="s">
        <v>18</v>
      </c>
      <c r="H8" s="10" t="s">
        <v>21</v>
      </c>
      <c r="I8" s="39">
        <v>3.2</v>
      </c>
      <c r="J8" s="12">
        <v>11</v>
      </c>
      <c r="K8" s="13">
        <v>46</v>
      </c>
      <c r="L8" s="17">
        <v>157</v>
      </c>
      <c r="M8" s="12">
        <v>36</v>
      </c>
      <c r="N8" s="12" t="s">
        <v>26</v>
      </c>
      <c r="O8" s="6">
        <v>2820</v>
      </c>
      <c r="P8" s="17">
        <v>7</v>
      </c>
      <c r="Q8" s="87">
        <v>9</v>
      </c>
    </row>
    <row r="9" s="6" customFormat="1" ht="25" customHeight="1" spans="1:17">
      <c r="A9" s="222" t="s">
        <v>30</v>
      </c>
      <c r="B9" s="40">
        <v>1800272</v>
      </c>
      <c r="C9" s="3" t="s">
        <v>31</v>
      </c>
      <c r="D9" s="79">
        <v>42707</v>
      </c>
      <c r="G9" s="63" t="s">
        <v>18</v>
      </c>
      <c r="I9" s="44">
        <v>3.5</v>
      </c>
      <c r="J9" s="45">
        <v>16</v>
      </c>
      <c r="K9" s="73">
        <v>43</v>
      </c>
      <c r="L9" s="41">
        <v>160</v>
      </c>
      <c r="M9" s="45">
        <v>29</v>
      </c>
      <c r="N9" s="45" t="s">
        <v>19</v>
      </c>
      <c r="O9" s="6">
        <v>2</v>
      </c>
      <c r="P9" s="17">
        <v>15</v>
      </c>
      <c r="Q9" s="231">
        <v>10</v>
      </c>
    </row>
    <row r="10" s="6" customFormat="1" ht="25" customHeight="1" spans="2:17">
      <c r="B10" s="36">
        <v>1867095</v>
      </c>
      <c r="C10" s="3" t="s">
        <v>32</v>
      </c>
      <c r="D10" s="81">
        <v>42944</v>
      </c>
      <c r="E10" s="67" t="s">
        <v>21</v>
      </c>
      <c r="F10" s="67" t="s">
        <v>21</v>
      </c>
      <c r="G10" s="64" t="s">
        <v>18</v>
      </c>
      <c r="H10" s="51" t="s">
        <v>21</v>
      </c>
      <c r="I10" s="39">
        <v>4.6</v>
      </c>
      <c r="J10" s="12">
        <v>60</v>
      </c>
      <c r="K10" s="13">
        <v>46</v>
      </c>
      <c r="L10" s="17">
        <v>155</v>
      </c>
      <c r="M10" s="12">
        <v>32</v>
      </c>
      <c r="N10" s="12" t="s">
        <v>26</v>
      </c>
      <c r="O10" s="6">
        <v>2580</v>
      </c>
      <c r="P10" s="17">
        <v>7</v>
      </c>
      <c r="Q10" s="87">
        <v>20</v>
      </c>
    </row>
    <row r="11" s="6" customFormat="1" ht="25" customHeight="1" spans="2:17">
      <c r="B11" s="36">
        <v>1877451</v>
      </c>
      <c r="C11" s="3" t="s">
        <v>33</v>
      </c>
      <c r="D11" s="81">
        <v>43006</v>
      </c>
      <c r="E11" s="65" t="s">
        <v>21</v>
      </c>
      <c r="F11" s="65" t="s">
        <v>21</v>
      </c>
      <c r="G11" s="68" t="s">
        <v>18</v>
      </c>
      <c r="H11" s="51" t="s">
        <v>21</v>
      </c>
      <c r="I11" s="39">
        <v>3.7</v>
      </c>
      <c r="J11" s="12">
        <v>33</v>
      </c>
      <c r="K11" s="13">
        <v>46</v>
      </c>
      <c r="L11" s="17">
        <v>155</v>
      </c>
      <c r="M11" s="12">
        <v>24</v>
      </c>
      <c r="N11" s="12" t="s">
        <v>26</v>
      </c>
      <c r="O11" s="6">
        <v>2520</v>
      </c>
      <c r="P11" s="17">
        <v>8</v>
      </c>
      <c r="Q11" s="87">
        <v>11</v>
      </c>
    </row>
    <row r="12" s="6" customFormat="1" ht="25" customHeight="1" spans="2:17">
      <c r="B12" s="36">
        <v>1888012</v>
      </c>
      <c r="C12" s="3" t="s">
        <v>34</v>
      </c>
      <c r="D12" s="81">
        <v>43028</v>
      </c>
      <c r="E12" s="69" t="s">
        <v>21</v>
      </c>
      <c r="F12" s="69" t="s">
        <v>18</v>
      </c>
      <c r="G12" s="63" t="s">
        <v>18</v>
      </c>
      <c r="H12" s="51" t="s">
        <v>21</v>
      </c>
      <c r="I12" s="39">
        <v>4.8</v>
      </c>
      <c r="J12" s="12">
        <v>90</v>
      </c>
      <c r="K12" s="13">
        <v>38</v>
      </c>
      <c r="L12" s="17">
        <v>160</v>
      </c>
      <c r="M12" s="12">
        <v>26</v>
      </c>
      <c r="N12" s="12" t="s">
        <v>19</v>
      </c>
      <c r="O12" s="6">
        <v>2490</v>
      </c>
      <c r="P12" s="17">
        <v>10</v>
      </c>
      <c r="Q12" s="87">
        <v>12</v>
      </c>
    </row>
    <row r="13" s="6" customFormat="1" ht="25" customHeight="1" spans="2:17">
      <c r="B13" s="36">
        <v>1903593</v>
      </c>
      <c r="C13" s="3" t="s">
        <v>35</v>
      </c>
      <c r="D13" s="81">
        <v>43112</v>
      </c>
      <c r="E13" s="6" t="s">
        <v>21</v>
      </c>
      <c r="F13" s="6" t="s">
        <v>21</v>
      </c>
      <c r="G13" s="64" t="s">
        <v>18</v>
      </c>
      <c r="H13" s="10" t="s">
        <v>21</v>
      </c>
      <c r="I13" s="39">
        <v>2.2</v>
      </c>
      <c r="J13" s="12">
        <v>32</v>
      </c>
      <c r="K13" s="13">
        <v>40</v>
      </c>
      <c r="L13" s="17">
        <v>154</v>
      </c>
      <c r="M13" s="12">
        <v>38</v>
      </c>
      <c r="N13" s="12" t="s">
        <v>26</v>
      </c>
      <c r="O13" s="6">
        <v>2070</v>
      </c>
      <c r="P13" s="17">
        <v>9</v>
      </c>
      <c r="Q13" s="87">
        <v>16</v>
      </c>
    </row>
    <row r="14" s="6" customFormat="1" ht="25" customHeight="1" spans="1:17">
      <c r="A14" s="222" t="s">
        <v>36</v>
      </c>
      <c r="B14" s="40">
        <v>1666459</v>
      </c>
      <c r="C14" s="3" t="s">
        <v>37</v>
      </c>
      <c r="D14" s="79">
        <v>43114</v>
      </c>
      <c r="G14" s="68" t="s">
        <v>18</v>
      </c>
      <c r="I14" s="44">
        <v>3</v>
      </c>
      <c r="J14" s="45">
        <v>32</v>
      </c>
      <c r="K14" s="73">
        <v>53</v>
      </c>
      <c r="L14" s="41">
        <v>172</v>
      </c>
      <c r="M14" s="45">
        <v>31</v>
      </c>
      <c r="N14" s="45" t="s">
        <v>19</v>
      </c>
      <c r="O14" s="6">
        <v>9</v>
      </c>
      <c r="P14" s="17">
        <v>14</v>
      </c>
      <c r="Q14" s="231">
        <v>12</v>
      </c>
    </row>
    <row r="15" s="6" customFormat="1" ht="25" customHeight="1" spans="1:17">
      <c r="A15" s="222" t="s">
        <v>38</v>
      </c>
      <c r="B15" s="40">
        <v>1903725</v>
      </c>
      <c r="C15" s="3" t="s">
        <v>39</v>
      </c>
      <c r="D15" s="79">
        <v>43122</v>
      </c>
      <c r="G15" s="63" t="s">
        <v>18</v>
      </c>
      <c r="I15" s="44">
        <v>4</v>
      </c>
      <c r="J15" s="45">
        <v>40</v>
      </c>
      <c r="K15" s="73">
        <v>45</v>
      </c>
      <c r="L15" s="41">
        <v>160</v>
      </c>
      <c r="M15" s="45">
        <v>36</v>
      </c>
      <c r="N15" s="45" t="s">
        <v>26</v>
      </c>
      <c r="O15" s="6">
        <v>9</v>
      </c>
      <c r="P15" s="17">
        <v>10</v>
      </c>
      <c r="Q15" s="231">
        <v>14</v>
      </c>
    </row>
    <row r="16" s="6" customFormat="1" ht="25" customHeight="1" spans="2:17">
      <c r="B16" s="36">
        <v>1888726</v>
      </c>
      <c r="C16" s="3" t="s">
        <v>40</v>
      </c>
      <c r="D16" s="81">
        <v>43124</v>
      </c>
      <c r="E16" s="62" t="s">
        <v>21</v>
      </c>
      <c r="F16" s="62" t="s">
        <v>21</v>
      </c>
      <c r="G16" s="64" t="s">
        <v>18</v>
      </c>
      <c r="H16" s="62" t="s">
        <v>21</v>
      </c>
      <c r="I16" s="39">
        <v>3.3</v>
      </c>
      <c r="J16" s="12">
        <v>11</v>
      </c>
      <c r="K16" s="13">
        <v>49</v>
      </c>
      <c r="L16" s="17">
        <v>162</v>
      </c>
      <c r="M16" s="12">
        <v>30</v>
      </c>
      <c r="N16" s="12" t="s">
        <v>26</v>
      </c>
      <c r="O16" s="6">
        <v>2400</v>
      </c>
      <c r="P16" s="17">
        <v>16</v>
      </c>
      <c r="Q16" s="87">
        <v>8</v>
      </c>
    </row>
    <row r="17" s="6" customFormat="1" ht="25" customHeight="1" spans="1:17">
      <c r="A17" s="222" t="s">
        <v>41</v>
      </c>
      <c r="B17" s="40">
        <v>1901676</v>
      </c>
      <c r="C17" s="3" t="s">
        <v>42</v>
      </c>
      <c r="D17" s="79">
        <v>43134</v>
      </c>
      <c r="G17" s="64" t="s">
        <v>18</v>
      </c>
      <c r="I17" s="44">
        <v>5</v>
      </c>
      <c r="J17" s="45">
        <v>90</v>
      </c>
      <c r="K17" s="73">
        <v>52</v>
      </c>
      <c r="L17" s="41">
        <v>160</v>
      </c>
      <c r="M17" s="45">
        <v>24</v>
      </c>
      <c r="N17" s="45" t="s">
        <v>26</v>
      </c>
      <c r="O17" s="6">
        <v>1</v>
      </c>
      <c r="P17" s="17">
        <v>14</v>
      </c>
      <c r="Q17" s="231">
        <v>12</v>
      </c>
    </row>
    <row r="18" s="6" customFormat="1" ht="25" customHeight="1" spans="2:18">
      <c r="B18" s="36">
        <v>1914773</v>
      </c>
      <c r="C18" s="3" t="s">
        <v>43</v>
      </c>
      <c r="D18" s="81">
        <v>43138</v>
      </c>
      <c r="E18" s="66" t="s">
        <v>21</v>
      </c>
      <c r="F18" s="51" t="s">
        <v>21</v>
      </c>
      <c r="G18" s="68" t="s">
        <v>18</v>
      </c>
      <c r="H18" s="66" t="s">
        <v>21</v>
      </c>
      <c r="I18" s="39">
        <v>3.8</v>
      </c>
      <c r="J18" s="12">
        <v>14</v>
      </c>
      <c r="K18" s="13">
        <v>55</v>
      </c>
      <c r="L18" s="17">
        <v>170</v>
      </c>
      <c r="M18" s="12">
        <v>29</v>
      </c>
      <c r="N18" s="12" t="s">
        <v>19</v>
      </c>
      <c r="O18" s="6">
        <v>2400</v>
      </c>
      <c r="P18" s="17">
        <v>10</v>
      </c>
      <c r="Q18" s="87">
        <v>12</v>
      </c>
      <c r="R18" s="6" t="s">
        <v>44</v>
      </c>
    </row>
    <row r="19" s="6" customFormat="1" ht="25" customHeight="1" spans="2:17">
      <c r="B19" s="36">
        <v>1920227</v>
      </c>
      <c r="C19" s="3" t="s">
        <v>45</v>
      </c>
      <c r="D19" s="81">
        <v>43240</v>
      </c>
      <c r="E19" s="66" t="s">
        <v>21</v>
      </c>
      <c r="F19" s="51" t="s">
        <v>21</v>
      </c>
      <c r="G19" s="63" t="s">
        <v>18</v>
      </c>
      <c r="H19" s="66" t="s">
        <v>18</v>
      </c>
      <c r="I19" s="39">
        <v>5</v>
      </c>
      <c r="J19" s="12">
        <v>30</v>
      </c>
      <c r="K19" s="13">
        <v>50</v>
      </c>
      <c r="L19" s="17">
        <v>161</v>
      </c>
      <c r="M19" s="12">
        <v>19</v>
      </c>
      <c r="N19" s="12" t="s">
        <v>19</v>
      </c>
      <c r="O19" s="6">
        <v>2280</v>
      </c>
      <c r="P19" s="17">
        <v>15</v>
      </c>
      <c r="Q19" s="87">
        <v>21</v>
      </c>
    </row>
    <row r="20" s="6" customFormat="1" ht="25" customHeight="1" spans="2:17">
      <c r="B20" s="36">
        <v>1959257</v>
      </c>
      <c r="C20" s="3" t="s">
        <v>46</v>
      </c>
      <c r="D20" s="81">
        <v>43279</v>
      </c>
      <c r="E20" s="37" t="s">
        <v>18</v>
      </c>
      <c r="F20" s="51" t="s">
        <v>21</v>
      </c>
      <c r="G20" s="64" t="s">
        <v>18</v>
      </c>
      <c r="H20" s="37" t="s">
        <v>21</v>
      </c>
      <c r="I20" s="39">
        <v>1.5</v>
      </c>
      <c r="J20" s="12">
        <v>6</v>
      </c>
      <c r="K20" s="13">
        <v>49</v>
      </c>
      <c r="L20" s="17">
        <v>163</v>
      </c>
      <c r="M20" s="12">
        <v>38</v>
      </c>
      <c r="N20" s="12" t="s">
        <v>26</v>
      </c>
      <c r="O20" s="6">
        <v>2220</v>
      </c>
      <c r="P20" s="17">
        <v>15</v>
      </c>
      <c r="Q20" s="87">
        <v>9</v>
      </c>
    </row>
    <row r="21" s="6" customFormat="1" ht="25" customHeight="1" spans="2:17">
      <c r="B21" s="36">
        <v>1929477</v>
      </c>
      <c r="C21" s="3" t="s">
        <v>47</v>
      </c>
      <c r="D21" s="81">
        <v>43286</v>
      </c>
      <c r="E21" s="37" t="s">
        <v>21</v>
      </c>
      <c r="F21" s="51" t="s">
        <v>21</v>
      </c>
      <c r="G21" s="51" t="s">
        <v>21</v>
      </c>
      <c r="H21" s="37" t="s">
        <v>21</v>
      </c>
      <c r="I21" s="39">
        <v>1.3</v>
      </c>
      <c r="J21" s="12">
        <v>25</v>
      </c>
      <c r="K21" s="13">
        <v>50</v>
      </c>
      <c r="L21" s="17">
        <v>160</v>
      </c>
      <c r="M21" s="12">
        <v>47</v>
      </c>
      <c r="N21" s="12" t="s">
        <v>26</v>
      </c>
      <c r="O21" s="6">
        <v>2220</v>
      </c>
      <c r="P21" s="17">
        <v>8</v>
      </c>
      <c r="Q21" s="87">
        <v>12</v>
      </c>
    </row>
    <row r="22" s="6" customFormat="1" ht="25" customHeight="1" spans="2:17">
      <c r="B22" s="36">
        <v>1935119</v>
      </c>
      <c r="C22" s="3" t="s">
        <v>48</v>
      </c>
      <c r="D22" s="81">
        <v>43307</v>
      </c>
      <c r="E22" s="56" t="s">
        <v>18</v>
      </c>
      <c r="F22" s="51" t="s">
        <v>21</v>
      </c>
      <c r="G22" s="51" t="s">
        <v>21</v>
      </c>
      <c r="H22" s="56" t="s">
        <v>21</v>
      </c>
      <c r="I22" s="39">
        <v>2.8</v>
      </c>
      <c r="J22" s="12">
        <v>120</v>
      </c>
      <c r="K22" s="13">
        <v>45</v>
      </c>
      <c r="L22" s="17">
        <v>163</v>
      </c>
      <c r="M22" s="12">
        <v>14</v>
      </c>
      <c r="N22" s="12" t="s">
        <v>19</v>
      </c>
      <c r="O22" s="6">
        <v>2220</v>
      </c>
      <c r="P22" s="17">
        <v>14</v>
      </c>
      <c r="Q22" s="87">
        <v>7</v>
      </c>
    </row>
    <row r="23" s="6" customFormat="1" ht="25" customHeight="1" spans="1:17">
      <c r="A23" s="222" t="s">
        <v>49</v>
      </c>
      <c r="B23" s="40">
        <v>1970785</v>
      </c>
      <c r="C23" s="3" t="s">
        <v>50</v>
      </c>
      <c r="D23" s="79">
        <v>43333</v>
      </c>
      <c r="E23" s="74"/>
      <c r="G23" s="51" t="s">
        <v>21</v>
      </c>
      <c r="I23" s="44">
        <v>4.9</v>
      </c>
      <c r="J23" s="45">
        <v>90</v>
      </c>
      <c r="K23" s="73">
        <v>55</v>
      </c>
      <c r="L23" s="41">
        <v>170</v>
      </c>
      <c r="M23" s="45">
        <v>29</v>
      </c>
      <c r="N23" s="45" t="s">
        <v>19</v>
      </c>
      <c r="O23" s="6">
        <v>1</v>
      </c>
      <c r="P23" s="17">
        <v>14</v>
      </c>
      <c r="Q23" s="231">
        <v>6</v>
      </c>
    </row>
    <row r="24" s="6" customFormat="1" ht="25" customHeight="1" spans="1:17">
      <c r="A24" s="222" t="s">
        <v>51</v>
      </c>
      <c r="B24" s="40">
        <v>1628706</v>
      </c>
      <c r="C24" s="3" t="s">
        <v>52</v>
      </c>
      <c r="D24" s="79">
        <v>43383</v>
      </c>
      <c r="E24" s="74"/>
      <c r="G24" s="51" t="s">
        <v>21</v>
      </c>
      <c r="I24" s="44">
        <v>1.9</v>
      </c>
      <c r="J24" s="45">
        <v>28</v>
      </c>
      <c r="K24" s="73">
        <v>43</v>
      </c>
      <c r="L24" s="41">
        <v>157</v>
      </c>
      <c r="M24" s="45">
        <v>23</v>
      </c>
      <c r="N24" s="45" t="s">
        <v>26</v>
      </c>
      <c r="O24" s="6">
        <v>10</v>
      </c>
      <c r="P24" s="17">
        <v>10</v>
      </c>
      <c r="Q24" s="231">
        <v>7</v>
      </c>
    </row>
    <row r="25" s="6" customFormat="1" ht="25" customHeight="1" spans="2:17">
      <c r="B25" s="36">
        <v>1927112</v>
      </c>
      <c r="C25" s="3" t="s">
        <v>53</v>
      </c>
      <c r="D25" s="81">
        <v>43411</v>
      </c>
      <c r="E25" s="46" t="s">
        <v>21</v>
      </c>
      <c r="F25" s="51" t="s">
        <v>21</v>
      </c>
      <c r="G25" s="51" t="s">
        <v>21</v>
      </c>
      <c r="H25" s="51" t="s">
        <v>21</v>
      </c>
      <c r="I25" s="54">
        <v>2.6</v>
      </c>
      <c r="J25" s="55">
        <v>51</v>
      </c>
      <c r="K25" s="13">
        <v>42</v>
      </c>
      <c r="L25" s="17">
        <v>155</v>
      </c>
      <c r="M25" s="12">
        <v>23</v>
      </c>
      <c r="N25" s="12" t="s">
        <v>26</v>
      </c>
      <c r="O25" s="6">
        <v>2130</v>
      </c>
      <c r="P25" s="17">
        <v>10</v>
      </c>
      <c r="Q25" s="87">
        <v>12</v>
      </c>
    </row>
    <row r="26" s="6" customFormat="1" ht="25" customHeight="1" spans="2:17">
      <c r="B26" s="36">
        <v>1810220</v>
      </c>
      <c r="C26" s="3" t="s">
        <v>54</v>
      </c>
      <c r="D26" s="81">
        <v>43476</v>
      </c>
      <c r="E26" s="46" t="s">
        <v>18</v>
      </c>
      <c r="F26" s="51" t="s">
        <v>21</v>
      </c>
      <c r="G26" s="51" t="s">
        <v>21</v>
      </c>
      <c r="H26" s="51" t="s">
        <v>21</v>
      </c>
      <c r="I26" s="39">
        <v>2</v>
      </c>
      <c r="J26" s="12">
        <v>6</v>
      </c>
      <c r="K26" s="13">
        <v>52</v>
      </c>
      <c r="L26" s="17">
        <v>157</v>
      </c>
      <c r="M26" s="12">
        <v>28</v>
      </c>
      <c r="N26" s="12" t="s">
        <v>26</v>
      </c>
      <c r="O26" s="6">
        <v>2040</v>
      </c>
      <c r="P26" s="17">
        <v>9</v>
      </c>
      <c r="Q26" s="87">
        <v>6</v>
      </c>
    </row>
    <row r="27" s="6" customFormat="1" ht="25" customHeight="1" spans="2:17">
      <c r="B27" s="36">
        <v>2039131</v>
      </c>
      <c r="C27" s="3" t="s">
        <v>55</v>
      </c>
      <c r="D27" s="81">
        <v>43537</v>
      </c>
      <c r="E27" s="46" t="s">
        <v>21</v>
      </c>
      <c r="F27" s="51" t="s">
        <v>21</v>
      </c>
      <c r="G27" s="51" t="s">
        <v>21</v>
      </c>
      <c r="H27" s="51" t="s">
        <v>21</v>
      </c>
      <c r="I27" s="50">
        <v>3.4</v>
      </c>
      <c r="J27" s="12">
        <v>25</v>
      </c>
      <c r="K27" s="13">
        <v>40</v>
      </c>
      <c r="L27" s="17">
        <v>150</v>
      </c>
      <c r="M27" s="12">
        <v>28</v>
      </c>
      <c r="N27" s="12" t="s">
        <v>26</v>
      </c>
      <c r="O27" s="6">
        <v>2010</v>
      </c>
      <c r="P27" s="17">
        <v>16</v>
      </c>
      <c r="Q27" s="87">
        <v>6</v>
      </c>
    </row>
    <row r="28" s="6" customFormat="1" ht="25" customHeight="1" spans="2:17">
      <c r="B28" s="36">
        <v>2007880</v>
      </c>
      <c r="C28" s="3" t="s">
        <v>56</v>
      </c>
      <c r="D28" s="81">
        <v>43540</v>
      </c>
      <c r="E28" s="46" t="s">
        <v>18</v>
      </c>
      <c r="F28" s="47" t="s">
        <v>18</v>
      </c>
      <c r="G28" s="51" t="s">
        <v>21</v>
      </c>
      <c r="H28" s="51" t="s">
        <v>21</v>
      </c>
      <c r="I28" s="50">
        <v>4.6</v>
      </c>
      <c r="J28" s="12">
        <v>4</v>
      </c>
      <c r="K28" s="13">
        <v>48</v>
      </c>
      <c r="L28" s="17">
        <v>162</v>
      </c>
      <c r="M28" s="12">
        <v>26</v>
      </c>
      <c r="N28" s="12" t="s">
        <v>26</v>
      </c>
      <c r="O28" s="6">
        <v>1980</v>
      </c>
      <c r="P28" s="17">
        <v>14</v>
      </c>
      <c r="Q28" s="87">
        <v>9</v>
      </c>
    </row>
    <row r="29" s="6" customFormat="1" ht="25" customHeight="1" spans="2:17">
      <c r="B29" s="36">
        <v>2074003</v>
      </c>
      <c r="C29" s="3" t="s">
        <v>57</v>
      </c>
      <c r="D29" s="81">
        <v>43634</v>
      </c>
      <c r="E29" s="59" t="s">
        <v>21</v>
      </c>
      <c r="F29" s="51" t="s">
        <v>21</v>
      </c>
      <c r="G29" s="51" t="s">
        <v>21</v>
      </c>
      <c r="H29" s="51" t="s">
        <v>21</v>
      </c>
      <c r="I29" s="50">
        <v>3.1</v>
      </c>
      <c r="J29" s="12">
        <v>7</v>
      </c>
      <c r="K29" s="13">
        <v>36</v>
      </c>
      <c r="L29" s="17">
        <v>155</v>
      </c>
      <c r="M29" s="12">
        <v>22</v>
      </c>
      <c r="N29" s="12" t="s">
        <v>26</v>
      </c>
      <c r="O29" s="6">
        <v>1890</v>
      </c>
      <c r="P29" s="17">
        <v>14</v>
      </c>
      <c r="Q29" s="87">
        <v>9</v>
      </c>
    </row>
    <row r="30" s="6" customFormat="1" ht="25" customHeight="1" spans="2:17">
      <c r="B30" s="36">
        <v>1960772</v>
      </c>
      <c r="C30" s="3" t="s">
        <v>58</v>
      </c>
      <c r="D30" s="81">
        <v>43648</v>
      </c>
      <c r="E30" s="51" t="s">
        <v>21</v>
      </c>
      <c r="F30" s="51" t="s">
        <v>21</v>
      </c>
      <c r="G30" s="51" t="s">
        <v>21</v>
      </c>
      <c r="H30" s="51" t="s">
        <v>21</v>
      </c>
      <c r="I30" s="50">
        <v>2.8</v>
      </c>
      <c r="J30" s="12">
        <v>10</v>
      </c>
      <c r="K30" s="13">
        <v>41</v>
      </c>
      <c r="L30" s="17">
        <v>154</v>
      </c>
      <c r="M30" s="12">
        <v>22</v>
      </c>
      <c r="N30" s="12" t="s">
        <v>26</v>
      </c>
      <c r="O30" s="6">
        <v>1890</v>
      </c>
      <c r="P30" s="17">
        <v>13</v>
      </c>
      <c r="Q30" s="87">
        <v>8</v>
      </c>
    </row>
    <row r="31" s="6" customFormat="1" ht="25" customHeight="1" spans="2:17">
      <c r="B31" s="36">
        <v>2113494</v>
      </c>
      <c r="C31" s="3" t="s">
        <v>59</v>
      </c>
      <c r="D31" s="81">
        <v>43736</v>
      </c>
      <c r="E31" s="51" t="s">
        <v>21</v>
      </c>
      <c r="F31" s="51" t="s">
        <v>21</v>
      </c>
      <c r="G31" s="51" t="s">
        <v>21</v>
      </c>
      <c r="H31" s="51" t="s">
        <v>21</v>
      </c>
      <c r="I31" s="39">
        <v>3</v>
      </c>
      <c r="J31" s="12">
        <v>6</v>
      </c>
      <c r="K31" s="13">
        <v>50</v>
      </c>
      <c r="L31" s="17">
        <v>172</v>
      </c>
      <c r="M31" s="12">
        <v>23</v>
      </c>
      <c r="N31" s="12" t="s">
        <v>19</v>
      </c>
      <c r="O31" s="6">
        <v>1800</v>
      </c>
      <c r="P31" s="17">
        <v>10</v>
      </c>
      <c r="Q31" s="87">
        <v>10</v>
      </c>
    </row>
    <row r="32" s="6" customFormat="1" ht="25" customHeight="1" spans="2:17">
      <c r="B32" s="36">
        <v>1779921</v>
      </c>
      <c r="C32" s="3" t="s">
        <v>60</v>
      </c>
      <c r="D32" s="81">
        <v>43775</v>
      </c>
      <c r="E32" s="51" t="s">
        <v>18</v>
      </c>
      <c r="F32" s="51" t="s">
        <v>21</v>
      </c>
      <c r="G32" s="51" t="s">
        <v>21</v>
      </c>
      <c r="H32" s="51" t="s">
        <v>21</v>
      </c>
      <c r="I32" s="50">
        <v>2.7</v>
      </c>
      <c r="J32" s="12">
        <v>16</v>
      </c>
      <c r="K32" s="13">
        <v>51</v>
      </c>
      <c r="L32" s="17">
        <v>167</v>
      </c>
      <c r="M32" s="12">
        <v>23</v>
      </c>
      <c r="N32" s="12" t="s">
        <v>26</v>
      </c>
      <c r="O32" s="6">
        <v>1740</v>
      </c>
      <c r="P32" s="17">
        <v>9</v>
      </c>
      <c r="Q32" s="87">
        <v>9</v>
      </c>
    </row>
    <row r="33" s="6" customFormat="1" ht="25" customHeight="1" spans="2:17">
      <c r="B33" s="48">
        <v>2165432</v>
      </c>
      <c r="C33" s="3" t="s">
        <v>61</v>
      </c>
      <c r="D33" s="82">
        <v>44129</v>
      </c>
      <c r="E33" s="6" t="s">
        <v>21</v>
      </c>
      <c r="F33" s="51" t="s">
        <v>21</v>
      </c>
      <c r="G33" s="51" t="s">
        <v>21</v>
      </c>
      <c r="H33" s="51" t="s">
        <v>21</v>
      </c>
      <c r="I33" s="15">
        <v>2.5</v>
      </c>
      <c r="J33" s="15">
        <v>69</v>
      </c>
      <c r="K33" s="15">
        <v>45</v>
      </c>
      <c r="L33" s="15">
        <v>160</v>
      </c>
      <c r="M33" s="15">
        <v>15</v>
      </c>
      <c r="N33" s="9" t="s">
        <v>26</v>
      </c>
      <c r="O33" s="6">
        <v>1410</v>
      </c>
      <c r="P33" s="17">
        <v>14</v>
      </c>
      <c r="Q33" s="87">
        <v>8</v>
      </c>
    </row>
    <row r="34" s="6" customFormat="1" ht="25" customHeight="1" spans="1:17">
      <c r="A34" s="35" t="s">
        <v>62</v>
      </c>
      <c r="B34" s="33">
        <v>3016771</v>
      </c>
      <c r="C34" s="3" t="s">
        <v>63</v>
      </c>
      <c r="D34" s="80">
        <v>44439</v>
      </c>
      <c r="G34" s="51" t="s">
        <v>21</v>
      </c>
      <c r="I34" s="35">
        <v>0.9</v>
      </c>
      <c r="J34" s="35">
        <v>11</v>
      </c>
      <c r="K34" s="35">
        <v>64</v>
      </c>
      <c r="L34" s="35">
        <v>173</v>
      </c>
      <c r="M34" s="35">
        <v>50</v>
      </c>
      <c r="N34" s="35" t="s">
        <v>19</v>
      </c>
      <c r="O34" s="6">
        <v>7</v>
      </c>
      <c r="P34" s="17">
        <v>10</v>
      </c>
      <c r="Q34" s="231">
        <v>8</v>
      </c>
    </row>
    <row r="35" s="6" customFormat="1" ht="25" customHeight="1" spans="2:17">
      <c r="B35" s="48">
        <v>3150239</v>
      </c>
      <c r="C35" s="3" t="s">
        <v>64</v>
      </c>
      <c r="D35" s="82">
        <v>44446</v>
      </c>
      <c r="E35" s="6" t="s">
        <v>21</v>
      </c>
      <c r="F35" s="51" t="s">
        <v>21</v>
      </c>
      <c r="G35" s="51" t="s">
        <v>21</v>
      </c>
      <c r="H35" s="51" t="s">
        <v>21</v>
      </c>
      <c r="I35" s="9">
        <v>2.2</v>
      </c>
      <c r="J35" s="9">
        <v>26</v>
      </c>
      <c r="K35" s="9">
        <v>45</v>
      </c>
      <c r="L35" s="9">
        <v>159</v>
      </c>
      <c r="M35" s="9">
        <v>14</v>
      </c>
      <c r="N35" s="9" t="s">
        <v>19</v>
      </c>
      <c r="O35" s="6">
        <v>1080</v>
      </c>
      <c r="P35" s="17">
        <v>16</v>
      </c>
      <c r="Q35" s="87">
        <v>7</v>
      </c>
    </row>
    <row r="36" s="6" customFormat="1" ht="25" customHeight="1" spans="2:17">
      <c r="B36" s="48">
        <v>1961518</v>
      </c>
      <c r="C36" s="3" t="s">
        <v>65</v>
      </c>
      <c r="D36" s="82">
        <v>44520</v>
      </c>
      <c r="E36" s="6" t="s">
        <v>21</v>
      </c>
      <c r="F36" s="51" t="s">
        <v>21</v>
      </c>
      <c r="G36" s="51" t="s">
        <v>21</v>
      </c>
      <c r="H36" s="51" t="s">
        <v>21</v>
      </c>
      <c r="I36" s="9">
        <v>3.5</v>
      </c>
      <c r="J36" s="9">
        <v>12</v>
      </c>
      <c r="K36" s="9">
        <v>25</v>
      </c>
      <c r="L36" s="9">
        <v>129</v>
      </c>
      <c r="M36" s="9">
        <v>11</v>
      </c>
      <c r="N36" s="9" t="s">
        <v>26</v>
      </c>
      <c r="O36" s="6">
        <v>1020</v>
      </c>
      <c r="P36" s="17">
        <v>14</v>
      </c>
      <c r="Q36" s="87">
        <v>8</v>
      </c>
    </row>
    <row r="37" s="6" customFormat="1" ht="25" customHeight="1" spans="2:17">
      <c r="B37" s="48">
        <v>2168317</v>
      </c>
      <c r="C37" s="3" t="s">
        <v>66</v>
      </c>
      <c r="D37" s="82">
        <v>44527</v>
      </c>
      <c r="E37" s="6" t="s">
        <v>21</v>
      </c>
      <c r="F37" s="51" t="s">
        <v>21</v>
      </c>
      <c r="G37" s="51" t="s">
        <v>21</v>
      </c>
      <c r="H37" s="51" t="s">
        <v>21</v>
      </c>
      <c r="I37" s="9">
        <v>2.2</v>
      </c>
      <c r="J37" s="9">
        <v>12</v>
      </c>
      <c r="K37" s="9">
        <v>58</v>
      </c>
      <c r="L37" s="9">
        <v>149</v>
      </c>
      <c r="M37" s="9">
        <v>18</v>
      </c>
      <c r="N37" s="9" t="s">
        <v>26</v>
      </c>
      <c r="O37" s="6">
        <v>1020</v>
      </c>
      <c r="P37" s="17">
        <v>8</v>
      </c>
      <c r="Q37" s="87">
        <v>7</v>
      </c>
    </row>
    <row r="38" s="6" customFormat="1" ht="25" customHeight="1" spans="1:17">
      <c r="A38" s="35" t="s">
        <v>67</v>
      </c>
      <c r="B38" s="33">
        <v>3034615</v>
      </c>
      <c r="C38" s="3" t="s">
        <v>68</v>
      </c>
      <c r="D38" s="80">
        <v>44554</v>
      </c>
      <c r="G38" s="51" t="s">
        <v>21</v>
      </c>
      <c r="I38" s="35">
        <v>3.6</v>
      </c>
      <c r="J38" s="35">
        <v>10</v>
      </c>
      <c r="K38" s="35">
        <v>48</v>
      </c>
      <c r="L38" s="35">
        <v>163</v>
      </c>
      <c r="M38" s="35">
        <v>30</v>
      </c>
      <c r="N38" s="35" t="s">
        <v>19</v>
      </c>
      <c r="O38" s="6">
        <v>7</v>
      </c>
      <c r="P38" s="17">
        <v>14</v>
      </c>
      <c r="Q38" s="231">
        <v>8</v>
      </c>
    </row>
    <row r="39" s="6" customFormat="1" ht="25" customHeight="1" spans="2:17">
      <c r="B39" s="48">
        <v>2164284</v>
      </c>
      <c r="C39" s="3" t="s">
        <v>69</v>
      </c>
      <c r="D39" s="82">
        <v>44630</v>
      </c>
      <c r="E39" s="6" t="s">
        <v>21</v>
      </c>
      <c r="F39" s="51" t="s">
        <v>21</v>
      </c>
      <c r="G39" s="51" t="s">
        <v>21</v>
      </c>
      <c r="H39" s="51" t="s">
        <v>21</v>
      </c>
      <c r="I39" s="9">
        <v>3.3</v>
      </c>
      <c r="J39" s="9">
        <v>35</v>
      </c>
      <c r="K39" s="9">
        <v>49</v>
      </c>
      <c r="L39" s="9">
        <v>165</v>
      </c>
      <c r="M39" s="9">
        <v>52</v>
      </c>
      <c r="N39" s="9" t="s">
        <v>19</v>
      </c>
      <c r="O39" s="6">
        <v>930</v>
      </c>
      <c r="P39" s="17">
        <v>10</v>
      </c>
      <c r="Q39" s="87">
        <v>8</v>
      </c>
    </row>
    <row r="40" s="6" customFormat="1" ht="25" customHeight="1" spans="2:17">
      <c r="B40" s="48">
        <v>1478280</v>
      </c>
      <c r="C40" s="3" t="s">
        <v>70</v>
      </c>
      <c r="D40" s="82">
        <v>44700</v>
      </c>
      <c r="E40" s="6" t="s">
        <v>18</v>
      </c>
      <c r="F40" s="51" t="s">
        <v>21</v>
      </c>
      <c r="G40" s="51" t="s">
        <v>21</v>
      </c>
      <c r="H40" s="51" t="s">
        <v>21</v>
      </c>
      <c r="I40" s="9">
        <v>2</v>
      </c>
      <c r="J40" s="9">
        <v>5</v>
      </c>
      <c r="K40" s="9">
        <v>49</v>
      </c>
      <c r="L40" s="9">
        <v>152</v>
      </c>
      <c r="M40" s="9">
        <v>30</v>
      </c>
      <c r="N40" s="9" t="s">
        <v>26</v>
      </c>
      <c r="O40" s="6">
        <v>870</v>
      </c>
      <c r="P40" s="17">
        <v>7</v>
      </c>
      <c r="Q40" s="87">
        <v>7</v>
      </c>
    </row>
    <row r="41" s="6" customFormat="1" ht="25" customHeight="1" spans="2:17">
      <c r="B41" s="48">
        <v>2217611</v>
      </c>
      <c r="C41" s="3" t="s">
        <v>71</v>
      </c>
      <c r="D41" s="82">
        <v>44716</v>
      </c>
      <c r="E41" s="6" t="s">
        <v>21</v>
      </c>
      <c r="F41" s="51" t="s">
        <v>21</v>
      </c>
      <c r="G41" s="51" t="s">
        <v>21</v>
      </c>
      <c r="H41" s="51" t="s">
        <v>21</v>
      </c>
      <c r="I41" s="9">
        <v>2.7</v>
      </c>
      <c r="J41" s="9">
        <v>5</v>
      </c>
      <c r="K41" s="9">
        <v>47</v>
      </c>
      <c r="L41" s="9">
        <v>163</v>
      </c>
      <c r="M41" s="9">
        <v>24</v>
      </c>
      <c r="N41" s="9" t="s">
        <v>26</v>
      </c>
      <c r="O41" s="6">
        <v>840</v>
      </c>
      <c r="P41" s="17">
        <v>15</v>
      </c>
      <c r="Q41" s="87">
        <v>8</v>
      </c>
    </row>
    <row r="42" s="6" customFormat="1" ht="25" customHeight="1" spans="2:17">
      <c r="B42" s="48"/>
      <c r="C42" s="3" t="s">
        <v>72</v>
      </c>
      <c r="D42" s="82">
        <v>45077</v>
      </c>
      <c r="E42" s="6" t="s">
        <v>18</v>
      </c>
      <c r="F42" s="51" t="s">
        <v>21</v>
      </c>
      <c r="G42" s="51" t="s">
        <v>21</v>
      </c>
      <c r="H42" s="51" t="s">
        <v>21</v>
      </c>
      <c r="I42" s="9">
        <v>2.4</v>
      </c>
      <c r="J42" s="9">
        <v>5</v>
      </c>
      <c r="K42" s="9">
        <v>54</v>
      </c>
      <c r="L42" s="9">
        <v>160</v>
      </c>
      <c r="M42" s="9">
        <v>40</v>
      </c>
      <c r="N42" s="9" t="s">
        <v>26</v>
      </c>
      <c r="O42" s="6">
        <v>720</v>
      </c>
      <c r="P42" s="17">
        <v>10</v>
      </c>
      <c r="Q42" s="87">
        <v>7</v>
      </c>
    </row>
    <row r="43" s="6" customFormat="1" ht="25" customHeight="1" spans="2:17">
      <c r="B43" s="48"/>
      <c r="C43" s="3" t="s">
        <v>73</v>
      </c>
      <c r="D43" s="82">
        <v>45111</v>
      </c>
      <c r="E43" s="6" t="s">
        <v>18</v>
      </c>
      <c r="F43" s="51" t="s">
        <v>21</v>
      </c>
      <c r="G43" s="51" t="s">
        <v>21</v>
      </c>
      <c r="H43" s="51" t="s">
        <v>21</v>
      </c>
      <c r="I43" s="9">
        <v>3.2</v>
      </c>
      <c r="J43" s="9">
        <v>10</v>
      </c>
      <c r="K43" s="9">
        <v>56</v>
      </c>
      <c r="L43" s="9">
        <v>168</v>
      </c>
      <c r="M43" s="9">
        <v>33</v>
      </c>
      <c r="N43" s="9" t="s">
        <v>26</v>
      </c>
      <c r="O43" s="6">
        <v>720</v>
      </c>
      <c r="P43" s="17">
        <v>8</v>
      </c>
      <c r="Q43" s="87">
        <v>7</v>
      </c>
    </row>
    <row r="44" s="87" customFormat="1" spans="1:16">
      <c r="A44" s="146"/>
      <c r="B44" s="225"/>
      <c r="C44" s="226"/>
      <c r="D44" s="227"/>
      <c r="I44" s="230"/>
      <c r="J44" s="230"/>
      <c r="K44" s="230"/>
      <c r="L44" s="230"/>
      <c r="M44" s="230"/>
      <c r="N44" s="230"/>
      <c r="P44" s="153"/>
    </row>
    <row r="45" spans="1:22">
      <c r="A45" s="146"/>
      <c r="B45" s="140"/>
      <c r="C45" s="140"/>
      <c r="D45" s="141"/>
      <c r="E45" s="142"/>
      <c r="F45" s="142"/>
      <c r="G45" s="146"/>
      <c r="H45" s="142"/>
      <c r="I45" s="145"/>
      <c r="J45" s="145"/>
      <c r="K45" s="145"/>
      <c r="L45" s="145"/>
      <c r="M45" s="145"/>
      <c r="N45" s="145"/>
      <c r="O45" s="145"/>
      <c r="P45" s="153"/>
      <c r="Q45" s="87"/>
      <c r="R45" s="87"/>
      <c r="S45" s="87"/>
      <c r="T45" s="87"/>
      <c r="U45" s="87"/>
      <c r="V45" s="87"/>
    </row>
    <row r="46" spans="1:22">
      <c r="A46" s="146"/>
      <c r="B46" s="140"/>
      <c r="C46" s="140"/>
      <c r="D46" s="141"/>
      <c r="E46" s="228"/>
      <c r="F46" s="228"/>
      <c r="G46" s="146"/>
      <c r="H46" s="228"/>
      <c r="I46" s="145"/>
      <c r="J46" s="145"/>
      <c r="K46" s="145"/>
      <c r="L46" s="145"/>
      <c r="M46" s="145"/>
      <c r="N46" s="145"/>
      <c r="O46" s="145"/>
      <c r="Q46" s="87"/>
      <c r="R46" s="87"/>
      <c r="S46" s="87"/>
      <c r="T46" s="87"/>
      <c r="U46" s="87"/>
      <c r="V46" s="87"/>
    </row>
    <row r="47" spans="9:22">
      <c r="I47" s="221"/>
      <c r="J47" s="221"/>
      <c r="K47" s="221"/>
      <c r="L47" s="221"/>
      <c r="M47" s="221"/>
      <c r="N47" s="221"/>
      <c r="O47" s="221"/>
      <c r="Q47" s="87"/>
      <c r="R47" s="87"/>
      <c r="S47" s="87"/>
      <c r="T47" s="87"/>
      <c r="U47" s="87"/>
      <c r="V47" s="87"/>
    </row>
    <row r="48" ht="18" spans="4:10">
      <c r="D48" s="229"/>
      <c r="J48" s="229"/>
    </row>
  </sheetData>
  <sortState ref="A2:R43">
    <sortCondition ref="D1"/>
  </sortState>
  <pageMargins left="0.7" right="0.7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43"/>
  <sheetViews>
    <sheetView zoomScale="85" zoomScaleNormal="85" workbookViewId="0">
      <selection activeCell="I18" sqref="I18"/>
    </sheetView>
  </sheetViews>
  <sheetFormatPr defaultColWidth="9" defaultRowHeight="14.1"/>
  <cols>
    <col min="1" max="1" width="19.5315315315315" customWidth="1"/>
    <col min="2" max="2" width="17.4414414414414" customWidth="1"/>
    <col min="3" max="3" width="13.3513513513514" customWidth="1"/>
    <col min="4" max="4" width="14.981981981982" customWidth="1"/>
    <col min="6" max="6" width="14.990990990991" customWidth="1"/>
    <col min="7" max="7" width="9.37837837837838"/>
    <col min="12" max="12" width="11.2612612612613" customWidth="1"/>
    <col min="13" max="13" width="9.5045045045045" style="14" customWidth="1"/>
    <col min="14" max="15" width="9" style="14"/>
    <col min="16" max="16" width="9.5045045045045" style="14" customWidth="1"/>
  </cols>
  <sheetData>
    <row r="1" s="2" customFormat="1" ht="30" customHeight="1" spans="1:19">
      <c r="A1" s="6" t="s">
        <v>0</v>
      </c>
      <c r="B1" s="6" t="s">
        <v>1</v>
      </c>
      <c r="C1" s="6" t="s">
        <v>74</v>
      </c>
      <c r="D1" s="6" t="s">
        <v>2</v>
      </c>
      <c r="E1" s="6" t="s">
        <v>75</v>
      </c>
      <c r="F1" s="18" t="s">
        <v>9</v>
      </c>
      <c r="G1" s="32" t="s">
        <v>76</v>
      </c>
      <c r="H1" s="32" t="s">
        <v>77</v>
      </c>
      <c r="I1" s="32" t="s">
        <v>78</v>
      </c>
      <c r="J1" s="32" t="s">
        <v>79</v>
      </c>
      <c r="K1" s="32" t="s">
        <v>80</v>
      </c>
      <c r="L1" s="32" t="s">
        <v>81</v>
      </c>
      <c r="M1" s="77" t="s">
        <v>82</v>
      </c>
      <c r="N1" s="77" t="s">
        <v>83</v>
      </c>
      <c r="O1" s="77" t="s">
        <v>84</v>
      </c>
      <c r="P1" s="77" t="s">
        <v>85</v>
      </c>
      <c r="Q1" s="32" t="s">
        <v>86</v>
      </c>
      <c r="R1" s="77" t="s">
        <v>87</v>
      </c>
      <c r="S1" s="32" t="s">
        <v>88</v>
      </c>
    </row>
    <row r="2" s="25" customFormat="1" ht="20" customHeight="1" spans="1:19">
      <c r="A2" s="88">
        <v>1563012</v>
      </c>
      <c r="B2" s="3" t="s">
        <v>17</v>
      </c>
      <c r="C2" s="196">
        <v>21</v>
      </c>
      <c r="D2" s="89">
        <v>41900</v>
      </c>
      <c r="E2" s="196" t="s">
        <v>19</v>
      </c>
      <c r="F2" s="197">
        <v>44</v>
      </c>
      <c r="G2" s="172"/>
      <c r="H2" s="172"/>
      <c r="I2" s="172"/>
      <c r="J2" s="172"/>
      <c r="K2" s="172"/>
      <c r="L2" s="172"/>
      <c r="M2" s="172"/>
      <c r="N2" s="172"/>
      <c r="O2" s="172"/>
      <c r="P2" s="172"/>
      <c r="Q2" s="172"/>
      <c r="R2" s="194"/>
      <c r="S2" s="194"/>
    </row>
    <row r="3" s="186" customFormat="1" ht="20" customHeight="1" spans="1:31">
      <c r="A3" s="99">
        <v>1700017</v>
      </c>
      <c r="B3" s="3" t="s">
        <v>20</v>
      </c>
      <c r="C3" s="147">
        <v>29</v>
      </c>
      <c r="D3" s="100">
        <v>42347</v>
      </c>
      <c r="E3" s="147" t="s">
        <v>19</v>
      </c>
      <c r="F3" s="198">
        <v>50</v>
      </c>
      <c r="G3" s="168">
        <v>929</v>
      </c>
      <c r="H3" s="168">
        <v>505.7</v>
      </c>
      <c r="I3" s="168">
        <v>203.3</v>
      </c>
      <c r="J3" s="168">
        <v>139</v>
      </c>
      <c r="K3" s="168">
        <v>106.3</v>
      </c>
      <c r="L3" s="168">
        <v>77.9</v>
      </c>
      <c r="M3" s="168" t="s">
        <v>89</v>
      </c>
      <c r="N3" s="168" t="s">
        <v>90</v>
      </c>
      <c r="O3" s="168" t="s">
        <v>91</v>
      </c>
      <c r="P3" s="168" t="s">
        <v>92</v>
      </c>
      <c r="Q3" s="168">
        <v>66.2</v>
      </c>
      <c r="R3" s="219" t="s">
        <v>93</v>
      </c>
      <c r="S3" s="219" t="s">
        <v>94</v>
      </c>
      <c r="U3" s="219"/>
      <c r="V3" s="219"/>
      <c r="W3" s="219"/>
      <c r="X3" s="219"/>
      <c r="Y3" s="219"/>
      <c r="Z3" s="219"/>
      <c r="AA3" s="219"/>
      <c r="AB3" s="219"/>
      <c r="AC3" s="219"/>
      <c r="AD3" s="219"/>
      <c r="AE3" s="219"/>
    </row>
    <row r="4" s="25" customFormat="1" ht="20" customHeight="1" spans="1:19">
      <c r="A4" s="88">
        <v>1728337</v>
      </c>
      <c r="B4" s="3" t="s">
        <v>23</v>
      </c>
      <c r="C4" s="196">
        <v>35</v>
      </c>
      <c r="D4" s="89">
        <v>42484</v>
      </c>
      <c r="E4" s="196" t="s">
        <v>19</v>
      </c>
      <c r="F4" s="197">
        <v>53</v>
      </c>
      <c r="G4" s="172"/>
      <c r="H4" s="172"/>
      <c r="I4" s="172"/>
      <c r="J4" s="172"/>
      <c r="K4" s="172"/>
      <c r="L4" s="172"/>
      <c r="M4" s="172"/>
      <c r="N4" s="172"/>
      <c r="O4" s="172"/>
      <c r="P4" s="172"/>
      <c r="Q4" s="172"/>
      <c r="R4" s="194"/>
      <c r="S4" s="194"/>
    </row>
    <row r="5" s="186" customFormat="1" ht="20" customHeight="1" spans="1:23">
      <c r="A5" s="99">
        <v>1763755</v>
      </c>
      <c r="B5" s="3" t="s">
        <v>95</v>
      </c>
      <c r="C5" s="147">
        <v>27</v>
      </c>
      <c r="D5" s="100">
        <v>42579</v>
      </c>
      <c r="E5" s="147" t="s">
        <v>19</v>
      </c>
      <c r="F5" s="198">
        <v>59</v>
      </c>
      <c r="G5" s="199">
        <v>926.3</v>
      </c>
      <c r="H5" s="199">
        <v>259.2</v>
      </c>
      <c r="I5" s="199">
        <v>192.1</v>
      </c>
      <c r="J5" s="199">
        <v>181.7</v>
      </c>
      <c r="K5" s="199">
        <v>130.7</v>
      </c>
      <c r="L5" s="199">
        <v>107.9</v>
      </c>
      <c r="M5" s="199" t="s">
        <v>96</v>
      </c>
      <c r="N5" s="199" t="s">
        <v>97</v>
      </c>
      <c r="O5" s="199" t="s">
        <v>98</v>
      </c>
      <c r="P5" s="199" t="s">
        <v>99</v>
      </c>
      <c r="Q5" s="199"/>
      <c r="R5" s="219"/>
      <c r="S5" s="219"/>
      <c r="W5" s="220"/>
    </row>
    <row r="6" s="186" customFormat="1" ht="20" customHeight="1" spans="1:19">
      <c r="A6" s="99">
        <v>1510698</v>
      </c>
      <c r="B6" s="3" t="s">
        <v>25</v>
      </c>
      <c r="C6" s="147">
        <v>27</v>
      </c>
      <c r="D6" s="100">
        <v>42656</v>
      </c>
      <c r="E6" s="147" t="s">
        <v>26</v>
      </c>
      <c r="F6" s="198">
        <v>44</v>
      </c>
      <c r="G6" s="168">
        <v>774.7</v>
      </c>
      <c r="H6" s="168">
        <v>161.5</v>
      </c>
      <c r="I6" s="168">
        <v>114.9</v>
      </c>
      <c r="J6" s="168">
        <v>73.6</v>
      </c>
      <c r="K6" s="168">
        <v>62.4</v>
      </c>
      <c r="L6" s="168">
        <v>68.5</v>
      </c>
      <c r="M6" s="168" t="s">
        <v>100</v>
      </c>
      <c r="N6" s="168" t="s">
        <v>101</v>
      </c>
      <c r="O6" s="168" t="s">
        <v>102</v>
      </c>
      <c r="P6" s="168" t="s">
        <v>103</v>
      </c>
      <c r="Q6" s="168">
        <v>83.1</v>
      </c>
      <c r="R6" s="219" t="s">
        <v>104</v>
      </c>
      <c r="S6" s="219" t="s">
        <v>105</v>
      </c>
    </row>
    <row r="7" s="186" customFormat="1" ht="20" customHeight="1" spans="1:19">
      <c r="A7" s="99">
        <v>1779987</v>
      </c>
      <c r="B7" s="3" t="s">
        <v>28</v>
      </c>
      <c r="C7" s="147">
        <v>16</v>
      </c>
      <c r="D7" s="100">
        <v>42675</v>
      </c>
      <c r="E7" s="147" t="s">
        <v>26</v>
      </c>
      <c r="F7" s="198">
        <v>40</v>
      </c>
      <c r="G7" s="169">
        <v>930.3</v>
      </c>
      <c r="H7" s="169">
        <v>294.4</v>
      </c>
      <c r="I7" s="169">
        <v>154.5</v>
      </c>
      <c r="J7" s="169">
        <v>92.6</v>
      </c>
      <c r="K7" s="169">
        <v>91.2</v>
      </c>
      <c r="L7" s="169">
        <v>76</v>
      </c>
      <c r="M7" s="169" t="s">
        <v>106</v>
      </c>
      <c r="N7" s="169" t="s">
        <v>107</v>
      </c>
      <c r="O7" s="169" t="s">
        <v>108</v>
      </c>
      <c r="P7" s="169" t="s">
        <v>109</v>
      </c>
      <c r="Q7" s="169" t="s">
        <v>110</v>
      </c>
      <c r="R7" s="219" t="s">
        <v>111</v>
      </c>
      <c r="S7" s="219" t="s">
        <v>112</v>
      </c>
    </row>
    <row r="8" s="25" customFormat="1" ht="20" customHeight="1" spans="1:19">
      <c r="A8" s="99">
        <v>1784142</v>
      </c>
      <c r="B8" s="3" t="s">
        <v>29</v>
      </c>
      <c r="C8" s="147">
        <v>36</v>
      </c>
      <c r="D8" s="100">
        <v>42683</v>
      </c>
      <c r="E8" s="147" t="s">
        <v>26</v>
      </c>
      <c r="F8" s="198">
        <v>46</v>
      </c>
      <c r="G8" s="170">
        <v>985.4</v>
      </c>
      <c r="H8" s="170">
        <v>242.8</v>
      </c>
      <c r="I8" s="170">
        <v>216.6</v>
      </c>
      <c r="J8" s="170">
        <v>94</v>
      </c>
      <c r="K8" s="170">
        <v>74.9</v>
      </c>
      <c r="L8" s="170">
        <v>55.4</v>
      </c>
      <c r="M8" s="170" t="s">
        <v>113</v>
      </c>
      <c r="N8" s="170" t="s">
        <v>114</v>
      </c>
      <c r="O8" s="170" t="s">
        <v>115</v>
      </c>
      <c r="P8" s="170" t="s">
        <v>113</v>
      </c>
      <c r="Q8" s="170" t="s">
        <v>93</v>
      </c>
      <c r="R8" s="194" t="s">
        <v>116</v>
      </c>
      <c r="S8" s="194" t="s">
        <v>117</v>
      </c>
    </row>
    <row r="9" s="25" customFormat="1" ht="20" customHeight="1" spans="1:19">
      <c r="A9" s="88">
        <v>1800272</v>
      </c>
      <c r="B9" s="3" t="s">
        <v>31</v>
      </c>
      <c r="C9" s="196">
        <v>29</v>
      </c>
      <c r="D9" s="89">
        <v>42707</v>
      </c>
      <c r="E9" s="196" t="s">
        <v>19</v>
      </c>
      <c r="F9" s="197">
        <v>43</v>
      </c>
      <c r="G9" s="172"/>
      <c r="H9" s="172"/>
      <c r="I9" s="172"/>
      <c r="J9" s="172"/>
      <c r="K9" s="172"/>
      <c r="L9" s="172"/>
      <c r="M9" s="172"/>
      <c r="N9" s="172"/>
      <c r="O9" s="172"/>
      <c r="P9" s="172"/>
      <c r="Q9" s="172"/>
      <c r="R9" s="194"/>
      <c r="S9" s="194"/>
    </row>
    <row r="10" s="186" customFormat="1" ht="20" customHeight="1" spans="1:19">
      <c r="A10" s="99">
        <v>1867095</v>
      </c>
      <c r="B10" s="3" t="s">
        <v>32</v>
      </c>
      <c r="C10" s="147">
        <v>32</v>
      </c>
      <c r="D10" s="100">
        <v>42944</v>
      </c>
      <c r="E10" s="147" t="s">
        <v>26</v>
      </c>
      <c r="F10" s="198">
        <v>46</v>
      </c>
      <c r="G10" s="200">
        <v>733.4</v>
      </c>
      <c r="H10" s="200">
        <v>133.4</v>
      </c>
      <c r="I10" s="200">
        <v>127</v>
      </c>
      <c r="J10" s="200">
        <v>92</v>
      </c>
      <c r="K10" s="200">
        <v>72</v>
      </c>
      <c r="L10" s="200">
        <v>66.3</v>
      </c>
      <c r="M10" s="200" t="s">
        <v>118</v>
      </c>
      <c r="N10" s="200" t="s">
        <v>119</v>
      </c>
      <c r="O10" s="200" t="s">
        <v>120</v>
      </c>
      <c r="P10" s="200" t="s">
        <v>121</v>
      </c>
      <c r="Q10" s="200" t="s">
        <v>122</v>
      </c>
      <c r="R10" s="219" t="s">
        <v>123</v>
      </c>
      <c r="S10" s="219"/>
    </row>
    <row r="11" s="25" customFormat="1" ht="20" customHeight="1" spans="1:19">
      <c r="A11" s="99">
        <v>1877451</v>
      </c>
      <c r="B11" s="3" t="s">
        <v>33</v>
      </c>
      <c r="C11" s="147">
        <v>24</v>
      </c>
      <c r="D11" s="100">
        <v>43006</v>
      </c>
      <c r="E11" s="147" t="s">
        <v>26</v>
      </c>
      <c r="F11" s="198">
        <v>46</v>
      </c>
      <c r="G11" s="201">
        <v>803.2</v>
      </c>
      <c r="H11" s="201">
        <v>150.2</v>
      </c>
      <c r="I11" s="201">
        <v>198</v>
      </c>
      <c r="J11" s="201">
        <v>72</v>
      </c>
      <c r="K11" s="201">
        <v>63.6</v>
      </c>
      <c r="L11" s="201">
        <v>55</v>
      </c>
      <c r="M11" s="201" t="s">
        <v>111</v>
      </c>
      <c r="N11" s="201" t="s">
        <v>124</v>
      </c>
      <c r="O11" s="201" t="s">
        <v>125</v>
      </c>
      <c r="P11" s="201" t="s">
        <v>126</v>
      </c>
      <c r="Q11" s="201" t="s">
        <v>127</v>
      </c>
      <c r="R11" s="201" t="s">
        <v>127</v>
      </c>
      <c r="S11" s="194"/>
    </row>
    <row r="12" s="186" customFormat="1" ht="20" customHeight="1" spans="1:19">
      <c r="A12" s="99">
        <v>1888012</v>
      </c>
      <c r="B12" s="3" t="s">
        <v>34</v>
      </c>
      <c r="C12" s="147">
        <v>26</v>
      </c>
      <c r="D12" s="100">
        <v>43028</v>
      </c>
      <c r="E12" s="147" t="s">
        <v>19</v>
      </c>
      <c r="F12" s="198">
        <v>38</v>
      </c>
      <c r="G12" s="171">
        <v>937.5</v>
      </c>
      <c r="H12" s="171">
        <v>199.2</v>
      </c>
      <c r="I12" s="171">
        <v>168.2</v>
      </c>
      <c r="J12" s="171">
        <v>109</v>
      </c>
      <c r="K12" s="171">
        <v>94</v>
      </c>
      <c r="L12" s="171">
        <v>93</v>
      </c>
      <c r="M12" s="171" t="s">
        <v>128</v>
      </c>
      <c r="N12" s="171" t="s">
        <v>129</v>
      </c>
      <c r="O12" s="171" t="s">
        <v>130</v>
      </c>
      <c r="P12" s="171" t="s">
        <v>131</v>
      </c>
      <c r="Q12" s="171" t="s">
        <v>132</v>
      </c>
      <c r="R12" s="171" t="s">
        <v>133</v>
      </c>
      <c r="S12" s="219"/>
    </row>
    <row r="13" s="25" customFormat="1" ht="20" customHeight="1" spans="1:19">
      <c r="A13" s="99">
        <v>1903593</v>
      </c>
      <c r="B13" s="3" t="s">
        <v>35</v>
      </c>
      <c r="C13" s="147">
        <v>38</v>
      </c>
      <c r="D13" s="100">
        <v>43112</v>
      </c>
      <c r="E13" s="147" t="s">
        <v>26</v>
      </c>
      <c r="F13" s="198">
        <v>40</v>
      </c>
      <c r="G13" s="202">
        <v>796</v>
      </c>
      <c r="H13" s="202">
        <v>200.8</v>
      </c>
      <c r="I13" s="202">
        <v>204</v>
      </c>
      <c r="J13" s="202">
        <v>119</v>
      </c>
      <c r="K13" s="202">
        <v>84</v>
      </c>
      <c r="L13" s="202">
        <v>75.4</v>
      </c>
      <c r="M13" s="202" t="s">
        <v>134</v>
      </c>
      <c r="N13" s="202" t="s">
        <v>135</v>
      </c>
      <c r="O13" s="202" t="s">
        <v>136</v>
      </c>
      <c r="P13" s="202" t="s">
        <v>137</v>
      </c>
      <c r="Q13" s="202" t="s">
        <v>138</v>
      </c>
      <c r="R13" s="194"/>
      <c r="S13" s="194"/>
    </row>
    <row r="14" s="25" customFormat="1" ht="20" customHeight="1" spans="1:19">
      <c r="A14" s="88">
        <v>1666459</v>
      </c>
      <c r="B14" s="3" t="s">
        <v>37</v>
      </c>
      <c r="C14" s="196">
        <v>31</v>
      </c>
      <c r="D14" s="89">
        <v>43114</v>
      </c>
      <c r="E14" s="196" t="s">
        <v>19</v>
      </c>
      <c r="F14" s="197">
        <v>53</v>
      </c>
      <c r="G14" s="172"/>
      <c r="H14" s="172"/>
      <c r="I14" s="172"/>
      <c r="J14" s="172"/>
      <c r="K14" s="172"/>
      <c r="L14" s="172"/>
      <c r="M14" s="172"/>
      <c r="N14" s="172"/>
      <c r="O14" s="172"/>
      <c r="P14" s="172"/>
      <c r="Q14" s="172"/>
      <c r="R14" s="194"/>
      <c r="S14" s="194"/>
    </row>
    <row r="15" s="25" customFormat="1" ht="20" customHeight="1" spans="1:19">
      <c r="A15" s="88">
        <v>1903725</v>
      </c>
      <c r="B15" s="3" t="s">
        <v>39</v>
      </c>
      <c r="C15" s="196">
        <v>36</v>
      </c>
      <c r="D15" s="89">
        <v>43122</v>
      </c>
      <c r="E15" s="196" t="s">
        <v>26</v>
      </c>
      <c r="F15" s="197">
        <v>45</v>
      </c>
      <c r="G15" s="172"/>
      <c r="H15" s="172"/>
      <c r="I15" s="172"/>
      <c r="J15" s="172"/>
      <c r="K15" s="172"/>
      <c r="L15" s="172"/>
      <c r="M15" s="172"/>
      <c r="N15" s="172"/>
      <c r="O15" s="172"/>
      <c r="P15" s="172"/>
      <c r="Q15" s="172"/>
      <c r="R15" s="194"/>
      <c r="S15" s="194"/>
    </row>
    <row r="16" s="25" customFormat="1" ht="20" customHeight="1" spans="1:19">
      <c r="A16" s="99">
        <v>1888726</v>
      </c>
      <c r="B16" s="3" t="s">
        <v>40</v>
      </c>
      <c r="C16" s="147">
        <v>30</v>
      </c>
      <c r="D16" s="100">
        <v>43124</v>
      </c>
      <c r="E16" s="147" t="s">
        <v>26</v>
      </c>
      <c r="F16" s="198">
        <v>49</v>
      </c>
      <c r="G16" s="203">
        <v>805.4</v>
      </c>
      <c r="H16" s="203">
        <v>264.7</v>
      </c>
      <c r="I16" s="203">
        <v>169</v>
      </c>
      <c r="J16" s="203">
        <v>103</v>
      </c>
      <c r="K16" s="203">
        <v>89</v>
      </c>
      <c r="L16" s="203">
        <v>61.6</v>
      </c>
      <c r="M16" s="203" t="s">
        <v>139</v>
      </c>
      <c r="N16" s="203" t="s">
        <v>140</v>
      </c>
      <c r="O16" s="203" t="s">
        <v>141</v>
      </c>
      <c r="P16" s="203" t="s">
        <v>142</v>
      </c>
      <c r="Q16" s="203" t="s">
        <v>143</v>
      </c>
      <c r="R16" s="194"/>
      <c r="S16" s="194"/>
    </row>
    <row r="17" s="25" customFormat="1" ht="20" customHeight="1" spans="1:19">
      <c r="A17" s="88">
        <v>1901676</v>
      </c>
      <c r="B17" s="3" t="s">
        <v>42</v>
      </c>
      <c r="C17" s="196">
        <v>24</v>
      </c>
      <c r="D17" s="89">
        <v>43134</v>
      </c>
      <c r="E17" s="196" t="s">
        <v>26</v>
      </c>
      <c r="F17" s="197">
        <v>52</v>
      </c>
      <c r="G17" s="172"/>
      <c r="H17" s="172"/>
      <c r="I17" s="172"/>
      <c r="J17" s="172"/>
      <c r="K17" s="172"/>
      <c r="L17" s="172"/>
      <c r="M17" s="172"/>
      <c r="N17" s="172"/>
      <c r="O17" s="172"/>
      <c r="P17" s="172"/>
      <c r="Q17" s="172"/>
      <c r="R17" s="194"/>
      <c r="S17" s="194"/>
    </row>
    <row r="18" s="186" customFormat="1" ht="20" customHeight="1" spans="1:19">
      <c r="A18" s="99">
        <v>1914773</v>
      </c>
      <c r="B18" s="3" t="s">
        <v>43</v>
      </c>
      <c r="C18" s="147">
        <v>29</v>
      </c>
      <c r="D18" s="100">
        <v>43138</v>
      </c>
      <c r="E18" s="147" t="s">
        <v>19</v>
      </c>
      <c r="F18" s="198">
        <v>55</v>
      </c>
      <c r="G18" s="176">
        <v>796.7</v>
      </c>
      <c r="H18" s="176">
        <v>268</v>
      </c>
      <c r="I18" s="176">
        <v>224</v>
      </c>
      <c r="J18" s="176">
        <v>114</v>
      </c>
      <c r="K18" s="176">
        <v>130</v>
      </c>
      <c r="L18" s="176">
        <v>76</v>
      </c>
      <c r="M18" s="176"/>
      <c r="N18" s="176"/>
      <c r="O18" s="176"/>
      <c r="P18" s="176"/>
      <c r="Q18" s="176"/>
      <c r="R18" s="219"/>
      <c r="S18" s="219"/>
    </row>
    <row r="19" s="25" customFormat="1" ht="20" customHeight="1" spans="1:19">
      <c r="A19" s="99">
        <v>1920227</v>
      </c>
      <c r="B19" s="3" t="s">
        <v>45</v>
      </c>
      <c r="C19" s="147">
        <v>19</v>
      </c>
      <c r="D19" s="100">
        <v>43240</v>
      </c>
      <c r="E19" s="147" t="s">
        <v>19</v>
      </c>
      <c r="F19" s="198">
        <v>50</v>
      </c>
      <c r="G19" s="176">
        <v>691.7</v>
      </c>
      <c r="H19" s="176">
        <v>232.2</v>
      </c>
      <c r="I19" s="176">
        <v>269.3</v>
      </c>
      <c r="J19" s="176">
        <v>129</v>
      </c>
      <c r="K19" s="176">
        <v>101</v>
      </c>
      <c r="L19" s="176">
        <v>122.5</v>
      </c>
      <c r="M19" s="176" t="s">
        <v>144</v>
      </c>
      <c r="N19" s="176" t="s">
        <v>145</v>
      </c>
      <c r="O19" s="176" t="s">
        <v>146</v>
      </c>
      <c r="P19" s="176" t="s">
        <v>147</v>
      </c>
      <c r="Q19" s="176" t="s">
        <v>148</v>
      </c>
      <c r="R19" s="194"/>
      <c r="S19" s="194"/>
    </row>
    <row r="20" s="25" customFormat="1" ht="20" customHeight="1" spans="1:19">
      <c r="A20" s="99">
        <v>1959257</v>
      </c>
      <c r="B20" s="3" t="s">
        <v>46</v>
      </c>
      <c r="C20" s="147">
        <v>38</v>
      </c>
      <c r="D20" s="100">
        <v>43279</v>
      </c>
      <c r="E20" s="147" t="s">
        <v>26</v>
      </c>
      <c r="F20" s="198">
        <v>49</v>
      </c>
      <c r="G20" s="176">
        <v>940.2</v>
      </c>
      <c r="H20" s="176">
        <v>787.7</v>
      </c>
      <c r="I20" s="176">
        <v>568.6</v>
      </c>
      <c r="J20" s="176">
        <v>183</v>
      </c>
      <c r="K20" s="176">
        <v>112</v>
      </c>
      <c r="L20" s="176">
        <v>82.6</v>
      </c>
      <c r="M20" s="176" t="s">
        <v>149</v>
      </c>
      <c r="N20" s="176" t="s">
        <v>150</v>
      </c>
      <c r="O20" s="176" t="s">
        <v>151</v>
      </c>
      <c r="P20" s="176" t="s">
        <v>151</v>
      </c>
      <c r="Q20" s="176" t="s">
        <v>151</v>
      </c>
      <c r="R20" s="194"/>
      <c r="S20" s="194"/>
    </row>
    <row r="21" s="25" customFormat="1" ht="20" customHeight="1" spans="1:19">
      <c r="A21" s="99">
        <v>1929477</v>
      </c>
      <c r="B21" s="3" t="s">
        <v>47</v>
      </c>
      <c r="C21" s="147">
        <v>47</v>
      </c>
      <c r="D21" s="100">
        <v>43286</v>
      </c>
      <c r="E21" s="147" t="s">
        <v>26</v>
      </c>
      <c r="F21" s="198">
        <v>50</v>
      </c>
      <c r="G21" s="176">
        <v>628.5</v>
      </c>
      <c r="H21" s="176">
        <v>489.7</v>
      </c>
      <c r="I21" s="176">
        <v>404</v>
      </c>
      <c r="J21" s="176">
        <v>229</v>
      </c>
      <c r="K21" s="176">
        <v>135</v>
      </c>
      <c r="L21" s="176">
        <v>93</v>
      </c>
      <c r="M21" s="176" t="s">
        <v>152</v>
      </c>
      <c r="N21" s="176" t="s">
        <v>153</v>
      </c>
      <c r="O21" s="176" t="s">
        <v>154</v>
      </c>
      <c r="P21" s="176" t="s">
        <v>122</v>
      </c>
      <c r="Q21" s="176" t="s">
        <v>122</v>
      </c>
      <c r="R21" s="194"/>
      <c r="S21" s="194"/>
    </row>
    <row r="22" s="186" customFormat="1" ht="20" customHeight="1" spans="1:19">
      <c r="A22" s="99">
        <v>1935119</v>
      </c>
      <c r="B22" s="3" t="s">
        <v>48</v>
      </c>
      <c r="C22" s="147">
        <v>14</v>
      </c>
      <c r="D22" s="100">
        <v>43307</v>
      </c>
      <c r="E22" s="147" t="s">
        <v>19</v>
      </c>
      <c r="F22" s="198">
        <v>45</v>
      </c>
      <c r="G22" s="204">
        <v>468.2</v>
      </c>
      <c r="H22" s="204">
        <v>441.3</v>
      </c>
      <c r="I22" s="204">
        <v>133.6</v>
      </c>
      <c r="J22" s="204">
        <v>99</v>
      </c>
      <c r="K22" s="204">
        <v>80.1</v>
      </c>
      <c r="L22" s="204">
        <v>73.9</v>
      </c>
      <c r="M22" s="204" t="s">
        <v>155</v>
      </c>
      <c r="N22" s="204" t="s">
        <v>156</v>
      </c>
      <c r="O22" s="204" t="s">
        <v>157</v>
      </c>
      <c r="P22" s="204" t="s">
        <v>158</v>
      </c>
      <c r="Q22" s="204" t="s">
        <v>159</v>
      </c>
      <c r="R22" s="219"/>
      <c r="S22" s="219"/>
    </row>
    <row r="23" s="25" customFormat="1" ht="20" customHeight="1" spans="1:19">
      <c r="A23" s="88">
        <v>1970785</v>
      </c>
      <c r="B23" s="3" t="s">
        <v>50</v>
      </c>
      <c r="C23" s="196">
        <v>29</v>
      </c>
      <c r="D23" s="89">
        <v>43333</v>
      </c>
      <c r="E23" s="196" t="s">
        <v>19</v>
      </c>
      <c r="F23" s="197">
        <v>55</v>
      </c>
      <c r="G23" s="172"/>
      <c r="H23" s="172"/>
      <c r="I23" s="172"/>
      <c r="J23" s="172"/>
      <c r="K23" s="172"/>
      <c r="L23" s="172"/>
      <c r="M23" s="172"/>
      <c r="N23" s="172"/>
      <c r="O23" s="172"/>
      <c r="P23" s="172"/>
      <c r="Q23" s="172"/>
      <c r="R23" s="194"/>
      <c r="S23" s="194"/>
    </row>
    <row r="24" s="25" customFormat="1" ht="20" customHeight="1" spans="1:19">
      <c r="A24" s="88">
        <v>1628706</v>
      </c>
      <c r="B24" s="3" t="s">
        <v>52</v>
      </c>
      <c r="C24" s="196">
        <v>23</v>
      </c>
      <c r="D24" s="89">
        <v>43383</v>
      </c>
      <c r="E24" s="196" t="s">
        <v>26</v>
      </c>
      <c r="F24" s="197">
        <v>43</v>
      </c>
      <c r="G24" s="172"/>
      <c r="H24" s="172"/>
      <c r="I24" s="172"/>
      <c r="J24" s="172"/>
      <c r="K24" s="172"/>
      <c r="L24" s="172"/>
      <c r="M24" s="172"/>
      <c r="N24" s="172"/>
      <c r="O24" s="172"/>
      <c r="P24" s="172"/>
      <c r="Q24" s="172"/>
      <c r="R24" s="194"/>
      <c r="S24" s="194"/>
    </row>
    <row r="25" s="186" customFormat="1" ht="20" customHeight="1" spans="1:19">
      <c r="A25" s="99">
        <v>1927112</v>
      </c>
      <c r="B25" s="3" t="s">
        <v>53</v>
      </c>
      <c r="C25" s="147">
        <v>23</v>
      </c>
      <c r="D25" s="100">
        <v>43411</v>
      </c>
      <c r="E25" s="147" t="s">
        <v>26</v>
      </c>
      <c r="F25" s="198">
        <v>42</v>
      </c>
      <c r="G25" s="180">
        <v>612.5</v>
      </c>
      <c r="H25" s="180">
        <v>214.4</v>
      </c>
      <c r="I25" s="180">
        <v>151.7</v>
      </c>
      <c r="J25" s="180">
        <v>121.6</v>
      </c>
      <c r="K25" s="180">
        <v>87.1</v>
      </c>
      <c r="L25" s="180">
        <v>89.5</v>
      </c>
      <c r="M25" s="180" t="s">
        <v>160</v>
      </c>
      <c r="N25" s="180" t="s">
        <v>161</v>
      </c>
      <c r="O25" s="180" t="s">
        <v>162</v>
      </c>
      <c r="P25" s="180" t="s">
        <v>163</v>
      </c>
      <c r="Q25" s="180" t="s">
        <v>164</v>
      </c>
      <c r="R25" s="219"/>
      <c r="S25" s="219"/>
    </row>
    <row r="26" s="25" customFormat="1" ht="20" customHeight="1" spans="1:19">
      <c r="A26" s="99">
        <v>1810220</v>
      </c>
      <c r="B26" s="3" t="s">
        <v>54</v>
      </c>
      <c r="C26" s="147">
        <v>28</v>
      </c>
      <c r="D26" s="100">
        <v>43476</v>
      </c>
      <c r="E26" s="147" t="s">
        <v>26</v>
      </c>
      <c r="F26" s="198">
        <v>52</v>
      </c>
      <c r="G26" s="205">
        <v>710.3</v>
      </c>
      <c r="H26" s="205">
        <v>645.7</v>
      </c>
      <c r="I26" s="205">
        <v>372.2</v>
      </c>
      <c r="J26" s="180">
        <v>185.5</v>
      </c>
      <c r="K26" s="180">
        <v>142.8</v>
      </c>
      <c r="L26" s="180">
        <v>109.8</v>
      </c>
      <c r="M26" s="180" t="s">
        <v>165</v>
      </c>
      <c r="N26" s="180" t="s">
        <v>166</v>
      </c>
      <c r="O26" s="180" t="s">
        <v>167</v>
      </c>
      <c r="P26" s="180" t="s">
        <v>168</v>
      </c>
      <c r="Q26" s="180"/>
      <c r="R26" s="194"/>
      <c r="S26" s="194"/>
    </row>
    <row r="27" s="25" customFormat="1" ht="20" customHeight="1" spans="1:19">
      <c r="A27" s="99">
        <v>2039131</v>
      </c>
      <c r="B27" s="3" t="s">
        <v>55</v>
      </c>
      <c r="C27" s="147">
        <v>28</v>
      </c>
      <c r="D27" s="100">
        <v>43537</v>
      </c>
      <c r="E27" s="147" t="s">
        <v>26</v>
      </c>
      <c r="F27" s="198">
        <v>40</v>
      </c>
      <c r="G27" s="180">
        <v>781.2</v>
      </c>
      <c r="H27" s="180">
        <v>146.9</v>
      </c>
      <c r="I27" s="180">
        <v>139.9</v>
      </c>
      <c r="J27" s="180">
        <v>113.4</v>
      </c>
      <c r="K27" s="180">
        <v>88.2</v>
      </c>
      <c r="L27" s="180">
        <v>68</v>
      </c>
      <c r="M27" s="180" t="s">
        <v>169</v>
      </c>
      <c r="N27" s="180" t="s">
        <v>170</v>
      </c>
      <c r="O27" s="180" t="s">
        <v>171</v>
      </c>
      <c r="P27" s="180" t="s">
        <v>172</v>
      </c>
      <c r="Q27" s="180"/>
      <c r="R27" s="194"/>
      <c r="S27" s="194"/>
    </row>
    <row r="28" s="25" customFormat="1" ht="20" customHeight="1" spans="1:19">
      <c r="A28" s="99">
        <v>2007880</v>
      </c>
      <c r="B28" s="3" t="s">
        <v>56</v>
      </c>
      <c r="C28" s="147">
        <v>26</v>
      </c>
      <c r="D28" s="100">
        <v>43540</v>
      </c>
      <c r="E28" s="147" t="s">
        <v>26</v>
      </c>
      <c r="F28" s="198">
        <v>48</v>
      </c>
      <c r="G28" s="180">
        <v>789.1</v>
      </c>
      <c r="H28" s="180">
        <v>352.9</v>
      </c>
      <c r="I28" s="180">
        <v>109.1</v>
      </c>
      <c r="J28" s="180">
        <v>78.9</v>
      </c>
      <c r="K28" s="180">
        <v>63.5</v>
      </c>
      <c r="L28" s="180">
        <v>60</v>
      </c>
      <c r="M28" s="180">
        <v>53.5</v>
      </c>
      <c r="N28" s="180">
        <v>52</v>
      </c>
      <c r="O28" s="180" t="s">
        <v>173</v>
      </c>
      <c r="P28" s="180" t="s">
        <v>174</v>
      </c>
      <c r="Q28" s="180"/>
      <c r="R28" s="194"/>
      <c r="S28" s="194"/>
    </row>
    <row r="29" s="25" customFormat="1" ht="20" customHeight="1" spans="1:19">
      <c r="A29" s="99">
        <v>2074003</v>
      </c>
      <c r="B29" s="3" t="s">
        <v>57</v>
      </c>
      <c r="C29" s="147">
        <v>22</v>
      </c>
      <c r="D29" s="100">
        <v>43634</v>
      </c>
      <c r="E29" s="147" t="s">
        <v>26</v>
      </c>
      <c r="F29" s="198">
        <v>36</v>
      </c>
      <c r="G29" s="206">
        <v>1297.9</v>
      </c>
      <c r="H29" s="206">
        <v>535</v>
      </c>
      <c r="I29" s="214">
        <v>362.4</v>
      </c>
      <c r="J29" s="215">
        <v>109.3</v>
      </c>
      <c r="K29" s="215">
        <v>91.7</v>
      </c>
      <c r="L29" s="215">
        <v>78.6</v>
      </c>
      <c r="M29" s="215" t="s">
        <v>175</v>
      </c>
      <c r="N29" s="215" t="s">
        <v>176</v>
      </c>
      <c r="O29" s="215" t="s">
        <v>177</v>
      </c>
      <c r="P29" s="215" t="s">
        <v>177</v>
      </c>
      <c r="Q29" s="215"/>
      <c r="R29" s="194"/>
      <c r="S29" s="194"/>
    </row>
    <row r="30" s="186" customFormat="1" ht="20" customHeight="1" spans="1:19">
      <c r="A30" s="99">
        <v>1960772</v>
      </c>
      <c r="B30" s="3" t="s">
        <v>58</v>
      </c>
      <c r="C30" s="147">
        <v>22</v>
      </c>
      <c r="D30" s="100">
        <v>43648</v>
      </c>
      <c r="E30" s="147" t="s">
        <v>26</v>
      </c>
      <c r="F30" s="198">
        <v>41</v>
      </c>
      <c r="G30" s="207">
        <v>338.5</v>
      </c>
      <c r="H30" s="207">
        <v>307.5</v>
      </c>
      <c r="I30" s="216">
        <v>329.5</v>
      </c>
      <c r="J30" s="183">
        <v>152</v>
      </c>
      <c r="K30" s="183">
        <v>105.7</v>
      </c>
      <c r="L30" s="183">
        <v>78.4</v>
      </c>
      <c r="M30" s="183">
        <v>63.8</v>
      </c>
      <c r="N30" s="183" t="s">
        <v>171</v>
      </c>
      <c r="O30" s="183" t="s">
        <v>171</v>
      </c>
      <c r="P30" s="183" t="s">
        <v>158</v>
      </c>
      <c r="Q30" s="183"/>
      <c r="R30" s="219"/>
      <c r="S30" s="219"/>
    </row>
    <row r="31" s="25" customFormat="1" ht="20" customHeight="1" spans="1:19">
      <c r="A31" s="99">
        <v>2113494</v>
      </c>
      <c r="B31" s="3" t="s">
        <v>59</v>
      </c>
      <c r="C31" s="147">
        <v>23</v>
      </c>
      <c r="D31" s="100">
        <v>43736</v>
      </c>
      <c r="E31" s="147" t="s">
        <v>19</v>
      </c>
      <c r="F31" s="198">
        <v>50</v>
      </c>
      <c r="G31" s="208">
        <v>1371.4</v>
      </c>
      <c r="H31" s="207">
        <v>379.3</v>
      </c>
      <c r="I31" s="216">
        <v>271</v>
      </c>
      <c r="J31" s="183">
        <v>137.4</v>
      </c>
      <c r="K31" s="183">
        <v>110.4</v>
      </c>
      <c r="L31" s="183">
        <v>96</v>
      </c>
      <c r="M31" s="183" t="s">
        <v>178</v>
      </c>
      <c r="N31" s="183" t="s">
        <v>179</v>
      </c>
      <c r="O31" s="183" t="s">
        <v>180</v>
      </c>
      <c r="P31" s="183" t="s">
        <v>181</v>
      </c>
      <c r="Q31" s="183"/>
      <c r="R31" s="194"/>
      <c r="S31" s="194"/>
    </row>
    <row r="32" s="25" customFormat="1" ht="20" customHeight="1" spans="1:19">
      <c r="A32" s="99">
        <v>1779921</v>
      </c>
      <c r="B32" s="3" t="s">
        <v>60</v>
      </c>
      <c r="C32" s="147">
        <v>23</v>
      </c>
      <c r="D32" s="100">
        <v>43775</v>
      </c>
      <c r="E32" s="147" t="s">
        <v>26</v>
      </c>
      <c r="F32" s="198">
        <v>51</v>
      </c>
      <c r="G32" s="209">
        <v>647.1</v>
      </c>
      <c r="H32" s="207">
        <v>602.1</v>
      </c>
      <c r="I32" s="216">
        <v>301.8</v>
      </c>
      <c r="J32" s="183">
        <v>100.1</v>
      </c>
      <c r="K32" s="183">
        <v>77</v>
      </c>
      <c r="L32" s="183">
        <v>69</v>
      </c>
      <c r="M32" s="183">
        <v>65.6</v>
      </c>
      <c r="N32" s="183" t="s">
        <v>182</v>
      </c>
      <c r="O32" s="183" t="s">
        <v>182</v>
      </c>
      <c r="P32" s="183" t="s">
        <v>107</v>
      </c>
      <c r="Q32" s="183"/>
      <c r="R32" s="194"/>
      <c r="S32" s="194"/>
    </row>
    <row r="33" s="25" customFormat="1" ht="20" customHeight="1" spans="1:19">
      <c r="A33" s="29">
        <v>2165432</v>
      </c>
      <c r="B33" s="3" t="s">
        <v>61</v>
      </c>
      <c r="C33" s="90">
        <v>15</v>
      </c>
      <c r="D33" s="106">
        <v>44129</v>
      </c>
      <c r="E33" s="97" t="s">
        <v>26</v>
      </c>
      <c r="F33" s="210">
        <v>45</v>
      </c>
      <c r="G33" s="163">
        <v>882.3</v>
      </c>
      <c r="H33" s="163">
        <v>246.3</v>
      </c>
      <c r="I33" s="163">
        <v>120.5</v>
      </c>
      <c r="J33" s="163">
        <v>105.4</v>
      </c>
      <c r="K33" s="163">
        <v>89.7</v>
      </c>
      <c r="L33" s="163">
        <v>73.7</v>
      </c>
      <c r="M33" s="163">
        <v>137.2</v>
      </c>
      <c r="N33" s="163" t="s">
        <v>183</v>
      </c>
      <c r="O33" s="163" t="s">
        <v>184</v>
      </c>
      <c r="P33" s="163"/>
      <c r="Q33" s="163"/>
      <c r="R33" s="194"/>
      <c r="S33" s="194"/>
    </row>
    <row r="34" s="25" customFormat="1" ht="20" customHeight="1" spans="1:19">
      <c r="A34" s="95">
        <v>3016771</v>
      </c>
      <c r="B34" s="3" t="s">
        <v>63</v>
      </c>
      <c r="C34" s="211">
        <v>50</v>
      </c>
      <c r="D34" s="96">
        <v>44439</v>
      </c>
      <c r="E34" s="211" t="s">
        <v>19</v>
      </c>
      <c r="F34" s="212">
        <v>64</v>
      </c>
      <c r="G34" s="163"/>
      <c r="H34" s="163"/>
      <c r="I34" s="163"/>
      <c r="J34" s="163"/>
      <c r="K34" s="163"/>
      <c r="L34" s="163"/>
      <c r="M34" s="163"/>
      <c r="N34" s="163"/>
      <c r="O34" s="163"/>
      <c r="P34" s="163"/>
      <c r="Q34" s="163"/>
      <c r="R34" s="194"/>
      <c r="S34" s="194"/>
    </row>
    <row r="35" s="25" customFormat="1" ht="20" customHeight="1" spans="1:19">
      <c r="A35" s="29">
        <v>3150239</v>
      </c>
      <c r="B35" s="3" t="s">
        <v>64</v>
      </c>
      <c r="C35" s="97">
        <v>14</v>
      </c>
      <c r="D35" s="106">
        <v>44446</v>
      </c>
      <c r="E35" s="97" t="s">
        <v>19</v>
      </c>
      <c r="F35" s="213">
        <v>45</v>
      </c>
      <c r="G35" s="163">
        <v>1431.3</v>
      </c>
      <c r="H35" s="163">
        <v>237.8</v>
      </c>
      <c r="I35" s="163">
        <v>148</v>
      </c>
      <c r="J35" s="163">
        <v>127</v>
      </c>
      <c r="K35" s="163">
        <v>113</v>
      </c>
      <c r="L35" s="163">
        <v>64</v>
      </c>
      <c r="M35" s="163" t="s">
        <v>122</v>
      </c>
      <c r="N35" s="163" t="s">
        <v>107</v>
      </c>
      <c r="O35" s="163"/>
      <c r="P35" s="163"/>
      <c r="Q35" s="163"/>
      <c r="R35" s="194"/>
      <c r="S35" s="194"/>
    </row>
    <row r="36" s="25" customFormat="1" ht="20" customHeight="1" spans="1:19">
      <c r="A36" s="29">
        <v>1961518</v>
      </c>
      <c r="B36" s="3" t="s">
        <v>65</v>
      </c>
      <c r="C36" s="97">
        <v>11</v>
      </c>
      <c r="D36" s="106">
        <v>44520</v>
      </c>
      <c r="E36" s="97" t="s">
        <v>26</v>
      </c>
      <c r="F36" s="213">
        <v>25</v>
      </c>
      <c r="G36" s="163">
        <v>1244.9</v>
      </c>
      <c r="H36" s="163">
        <v>410.9</v>
      </c>
      <c r="I36" s="163">
        <v>145.9</v>
      </c>
      <c r="J36" s="163">
        <v>125</v>
      </c>
      <c r="K36" s="163">
        <v>76.7</v>
      </c>
      <c r="L36" s="163">
        <v>56.4</v>
      </c>
      <c r="M36" s="163" t="s">
        <v>185</v>
      </c>
      <c r="N36" s="163" t="s">
        <v>186</v>
      </c>
      <c r="O36" s="163"/>
      <c r="P36" s="163"/>
      <c r="Q36" s="163"/>
      <c r="R36" s="194"/>
      <c r="S36" s="194"/>
    </row>
    <row r="37" s="25" customFormat="1" ht="20" customHeight="1" spans="1:19">
      <c r="A37" s="29">
        <v>2168317</v>
      </c>
      <c r="B37" s="3" t="s">
        <v>66</v>
      </c>
      <c r="C37" s="97">
        <v>18</v>
      </c>
      <c r="D37" s="106">
        <v>44527</v>
      </c>
      <c r="E37" s="97" t="s">
        <v>26</v>
      </c>
      <c r="F37" s="213">
        <v>58</v>
      </c>
      <c r="G37" s="163">
        <v>1066.5</v>
      </c>
      <c r="H37" s="163">
        <v>303.2</v>
      </c>
      <c r="I37" s="163">
        <v>254</v>
      </c>
      <c r="J37" s="217">
        <v>142.2</v>
      </c>
      <c r="K37" s="163">
        <v>106</v>
      </c>
      <c r="L37" s="163" t="s">
        <v>187</v>
      </c>
      <c r="M37" s="163" t="s">
        <v>188</v>
      </c>
      <c r="N37" s="163" t="s">
        <v>189</v>
      </c>
      <c r="O37" s="163"/>
      <c r="P37" s="163"/>
      <c r="Q37" s="163"/>
      <c r="R37" s="194"/>
      <c r="S37" s="194"/>
    </row>
    <row r="38" s="25" customFormat="1" ht="20" customHeight="1" spans="1:19">
      <c r="A38" s="95">
        <v>3034615</v>
      </c>
      <c r="B38" s="3" t="s">
        <v>68</v>
      </c>
      <c r="C38" s="211">
        <v>30</v>
      </c>
      <c r="D38" s="96">
        <v>44554</v>
      </c>
      <c r="E38" s="211" t="s">
        <v>19</v>
      </c>
      <c r="F38" s="212">
        <v>48</v>
      </c>
      <c r="G38" s="163"/>
      <c r="H38" s="163"/>
      <c r="I38" s="163"/>
      <c r="J38" s="218"/>
      <c r="K38" s="163"/>
      <c r="L38" s="163"/>
      <c r="M38" s="163"/>
      <c r="N38" s="163"/>
      <c r="O38" s="163"/>
      <c r="P38" s="163"/>
      <c r="Q38" s="163"/>
      <c r="R38" s="194"/>
      <c r="S38" s="194"/>
    </row>
    <row r="39" s="25" customFormat="1" ht="20" customHeight="1" spans="1:19">
      <c r="A39" s="29">
        <v>2164284</v>
      </c>
      <c r="B39" s="3" t="s">
        <v>69</v>
      </c>
      <c r="C39" s="97">
        <v>52</v>
      </c>
      <c r="D39" s="106">
        <v>44630</v>
      </c>
      <c r="E39" s="97" t="s">
        <v>19</v>
      </c>
      <c r="F39" s="213">
        <v>49</v>
      </c>
      <c r="G39" s="163">
        <v>1197.6</v>
      </c>
      <c r="H39" s="163">
        <v>299</v>
      </c>
      <c r="I39" s="163">
        <v>164.9</v>
      </c>
      <c r="J39" s="163">
        <v>82.2</v>
      </c>
      <c r="K39" s="163">
        <v>66</v>
      </c>
      <c r="L39" s="163" t="s">
        <v>190</v>
      </c>
      <c r="M39" s="163" t="s">
        <v>177</v>
      </c>
      <c r="N39" s="163"/>
      <c r="O39" s="163"/>
      <c r="P39" s="163"/>
      <c r="Q39" s="163"/>
      <c r="R39" s="194"/>
      <c r="S39" s="194"/>
    </row>
    <row r="40" s="25" customFormat="1" ht="20" customHeight="1" spans="1:19">
      <c r="A40" s="29">
        <v>1478280</v>
      </c>
      <c r="B40" s="3" t="s">
        <v>70</v>
      </c>
      <c r="C40" s="97">
        <v>30</v>
      </c>
      <c r="D40" s="106">
        <v>44700</v>
      </c>
      <c r="E40" s="97" t="s">
        <v>26</v>
      </c>
      <c r="F40" s="213">
        <v>49</v>
      </c>
      <c r="G40" s="163">
        <v>1155.8</v>
      </c>
      <c r="H40" s="163">
        <v>426.8</v>
      </c>
      <c r="I40" s="163">
        <v>273.1</v>
      </c>
      <c r="J40" s="163">
        <v>121</v>
      </c>
      <c r="K40" s="163" t="s">
        <v>191</v>
      </c>
      <c r="L40" s="163" t="s">
        <v>182</v>
      </c>
      <c r="M40" s="163" t="s">
        <v>122</v>
      </c>
      <c r="N40" s="163"/>
      <c r="O40" s="163"/>
      <c r="P40" s="163"/>
      <c r="Q40" s="163"/>
      <c r="R40" s="194"/>
      <c r="S40" s="194"/>
    </row>
    <row r="41" s="25" customFormat="1" ht="20" customHeight="1" spans="1:19">
      <c r="A41" s="29">
        <v>2217611</v>
      </c>
      <c r="B41" s="3" t="s">
        <v>71</v>
      </c>
      <c r="C41" s="97">
        <v>24</v>
      </c>
      <c r="D41" s="106">
        <v>44716</v>
      </c>
      <c r="E41" s="97" t="s">
        <v>26</v>
      </c>
      <c r="F41" s="213">
        <v>47</v>
      </c>
      <c r="G41" s="163">
        <v>1205.5</v>
      </c>
      <c r="H41" s="163">
        <v>447</v>
      </c>
      <c r="I41" s="163">
        <v>241.1</v>
      </c>
      <c r="J41" s="163">
        <v>123.8</v>
      </c>
      <c r="K41" s="163" t="s">
        <v>167</v>
      </c>
      <c r="L41" s="163" t="s">
        <v>106</v>
      </c>
      <c r="M41" s="163" t="s">
        <v>192</v>
      </c>
      <c r="N41" s="163"/>
      <c r="O41" s="163"/>
      <c r="P41" s="163"/>
      <c r="Q41" s="163"/>
      <c r="R41" s="194"/>
      <c r="S41" s="194"/>
    </row>
    <row r="42" s="25" customFormat="1" ht="20" customHeight="1" spans="2:16">
      <c r="B42" s="3" t="s">
        <v>72</v>
      </c>
      <c r="C42" s="97">
        <v>40</v>
      </c>
      <c r="D42" s="106">
        <v>45077</v>
      </c>
      <c r="E42" s="97" t="s">
        <v>26</v>
      </c>
      <c r="F42" s="213">
        <v>54</v>
      </c>
      <c r="G42" s="172">
        <v>821</v>
      </c>
      <c r="H42" s="172">
        <v>608</v>
      </c>
      <c r="I42" s="172">
        <v>297</v>
      </c>
      <c r="J42" s="172">
        <v>124</v>
      </c>
      <c r="K42" s="172">
        <v>93</v>
      </c>
      <c r="L42" s="172">
        <v>75</v>
      </c>
      <c r="M42" s="194"/>
      <c r="N42" s="194"/>
      <c r="O42" s="194"/>
      <c r="P42" s="194"/>
    </row>
    <row r="43" s="25" customFormat="1" ht="20" customHeight="1" spans="2:16">
      <c r="B43" s="3" t="s">
        <v>73</v>
      </c>
      <c r="C43" s="97">
        <v>33</v>
      </c>
      <c r="D43" s="106">
        <v>45111</v>
      </c>
      <c r="E43" s="97" t="s">
        <v>26</v>
      </c>
      <c r="F43" s="213">
        <v>56</v>
      </c>
      <c r="G43" s="172">
        <v>915</v>
      </c>
      <c r="H43" s="172">
        <v>375</v>
      </c>
      <c r="I43" s="172">
        <v>250</v>
      </c>
      <c r="J43" s="172">
        <v>146</v>
      </c>
      <c r="K43" s="172">
        <v>95</v>
      </c>
      <c r="L43" s="172">
        <v>93</v>
      </c>
      <c r="M43" s="194"/>
      <c r="N43" s="194"/>
      <c r="O43" s="194"/>
      <c r="P43" s="194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71"/>
  <sheetViews>
    <sheetView zoomScale="85" zoomScaleNormal="85" workbookViewId="0">
      <selection activeCell="F26" sqref="F26"/>
    </sheetView>
  </sheetViews>
  <sheetFormatPr defaultColWidth="9" defaultRowHeight="14.1"/>
  <cols>
    <col min="1" max="1" width="24.5225225225225" customWidth="1"/>
    <col min="2" max="2" width="15.2612612612613" customWidth="1"/>
    <col min="3" max="3" width="17.990990990991" customWidth="1"/>
    <col min="4" max="4" width="19.6216216216216" style="14" customWidth="1"/>
    <col min="5" max="5" width="24.4234234234234" style="14" customWidth="1"/>
    <col min="6" max="6" width="23.6126126126126" customWidth="1"/>
    <col min="7" max="7" width="22.6126126126126" style="14" customWidth="1"/>
    <col min="8" max="8" width="12" customWidth="1"/>
    <col min="9" max="9" width="13.7477477477477" style="14"/>
    <col min="10" max="10" width="11.3783783783784" style="14" customWidth="1"/>
    <col min="11" max="11" width="13" customWidth="1"/>
    <col min="12" max="14" width="11.3783783783784" style="14" customWidth="1"/>
    <col min="16" max="16" width="12.7837837837838"/>
  </cols>
  <sheetData>
    <row r="1" s="160" customFormat="1" ht="30" customHeight="1" spans="1:16">
      <c r="A1" s="161" t="s">
        <v>0</v>
      </c>
      <c r="B1" s="6" t="s">
        <v>1</v>
      </c>
      <c r="C1" s="6" t="s">
        <v>2</v>
      </c>
      <c r="D1" s="77" t="s">
        <v>193</v>
      </c>
      <c r="E1" s="77" t="s">
        <v>194</v>
      </c>
      <c r="F1" s="77" t="s">
        <v>195</v>
      </c>
      <c r="G1" s="77" t="s">
        <v>196</v>
      </c>
      <c r="H1" s="32" t="s">
        <v>82</v>
      </c>
      <c r="I1" s="77" t="s">
        <v>83</v>
      </c>
      <c r="J1" s="77" t="s">
        <v>197</v>
      </c>
      <c r="K1" s="32" t="s">
        <v>85</v>
      </c>
      <c r="L1" s="77" t="s">
        <v>86</v>
      </c>
      <c r="M1" s="77" t="s">
        <v>87</v>
      </c>
      <c r="N1" s="77" t="s">
        <v>88</v>
      </c>
      <c r="O1" s="2"/>
      <c r="P1" s="2" t="s">
        <v>198</v>
      </c>
    </row>
    <row r="2" ht="15.45" spans="1:16">
      <c r="A2" s="88">
        <v>1563012</v>
      </c>
      <c r="B2" s="3" t="s">
        <v>17</v>
      </c>
      <c r="C2" s="89">
        <v>41900</v>
      </c>
      <c r="D2" s="162"/>
      <c r="E2" s="163"/>
      <c r="F2" s="163"/>
      <c r="G2" s="163"/>
      <c r="H2" s="25"/>
      <c r="I2" s="194"/>
      <c r="J2" s="194"/>
      <c r="K2" s="25"/>
      <c r="L2" s="194"/>
      <c r="M2" s="194"/>
      <c r="N2" s="194"/>
      <c r="O2" s="25"/>
      <c r="P2" s="25"/>
    </row>
    <row r="3" ht="15.45" spans="1:16">
      <c r="A3" s="99">
        <v>1700017</v>
      </c>
      <c r="B3" s="3" t="s">
        <v>20</v>
      </c>
      <c r="C3" s="100">
        <v>42347</v>
      </c>
      <c r="D3" s="164"/>
      <c r="E3" s="165" t="s">
        <v>199</v>
      </c>
      <c r="F3" s="165" t="s">
        <v>200</v>
      </c>
      <c r="G3" s="165" t="s">
        <v>201</v>
      </c>
      <c r="H3" s="166" t="s">
        <v>202</v>
      </c>
      <c r="I3" s="174" t="s">
        <v>202</v>
      </c>
      <c r="J3" s="174" t="s">
        <v>203</v>
      </c>
      <c r="K3" s="174" t="s">
        <v>204</v>
      </c>
      <c r="L3" s="174" t="s">
        <v>205</v>
      </c>
      <c r="M3" s="174" t="s">
        <v>206</v>
      </c>
      <c r="N3" s="174" t="s">
        <v>204</v>
      </c>
      <c r="O3" s="25"/>
      <c r="P3" s="25">
        <v>0.121083080981614</v>
      </c>
    </row>
    <row r="4" ht="15.45" spans="1:23">
      <c r="A4" s="88">
        <v>1728337</v>
      </c>
      <c r="B4" s="3" t="s">
        <v>23</v>
      </c>
      <c r="C4" s="89">
        <v>42484</v>
      </c>
      <c r="D4" s="162"/>
      <c r="E4" s="163"/>
      <c r="F4" s="163"/>
      <c r="G4" s="163"/>
      <c r="H4" s="166"/>
      <c r="I4" s="174"/>
      <c r="J4" s="174"/>
      <c r="K4" s="166"/>
      <c r="L4" s="174"/>
      <c r="M4" s="174"/>
      <c r="N4" s="174"/>
      <c r="O4" s="25"/>
      <c r="P4" s="25"/>
      <c r="S4" s="191"/>
      <c r="T4" s="192"/>
      <c r="U4" s="192"/>
      <c r="V4" s="192"/>
      <c r="W4" s="192"/>
    </row>
    <row r="5" ht="15.45" spans="1:23">
      <c r="A5" s="99">
        <v>1763755</v>
      </c>
      <c r="B5" s="3" t="s">
        <v>24</v>
      </c>
      <c r="C5" s="100">
        <v>42579</v>
      </c>
      <c r="D5" s="164"/>
      <c r="E5" s="167" t="s">
        <v>201</v>
      </c>
      <c r="F5" s="165" t="s">
        <v>207</v>
      </c>
      <c r="G5" s="165" t="s">
        <v>200</v>
      </c>
      <c r="H5" s="166" t="s">
        <v>203</v>
      </c>
      <c r="I5" s="174" t="s">
        <v>202</v>
      </c>
      <c r="J5" s="174" t="s">
        <v>204</v>
      </c>
      <c r="K5" s="166" t="s">
        <v>203</v>
      </c>
      <c r="L5" s="174"/>
      <c r="M5" s="174"/>
      <c r="N5" s="174"/>
      <c r="O5" s="25"/>
      <c r="P5" s="25">
        <v>0.159161120167642</v>
      </c>
      <c r="S5" s="192"/>
      <c r="T5" s="192"/>
      <c r="U5" s="192"/>
      <c r="V5" s="192"/>
      <c r="W5" s="192"/>
    </row>
    <row r="6" ht="15.45" spans="1:23">
      <c r="A6" s="99">
        <v>1510698</v>
      </c>
      <c r="B6" s="3" t="s">
        <v>25</v>
      </c>
      <c r="C6" s="100">
        <v>42656</v>
      </c>
      <c r="D6" s="164"/>
      <c r="E6" s="168" t="s">
        <v>208</v>
      </c>
      <c r="F6" s="165" t="s">
        <v>200</v>
      </c>
      <c r="G6" s="168" t="s">
        <v>209</v>
      </c>
      <c r="H6" s="166" t="s">
        <v>202</v>
      </c>
      <c r="I6" s="174" t="s">
        <v>203</v>
      </c>
      <c r="J6" s="174" t="s">
        <v>202</v>
      </c>
      <c r="K6" s="166" t="s">
        <v>202</v>
      </c>
      <c r="L6" s="174" t="s">
        <v>202</v>
      </c>
      <c r="M6" s="174" t="s">
        <v>202</v>
      </c>
      <c r="N6" s="174" t="s">
        <v>202</v>
      </c>
      <c r="O6" s="25"/>
      <c r="P6" s="25">
        <v>0.161136018424083</v>
      </c>
      <c r="S6" s="192"/>
      <c r="T6" s="192"/>
      <c r="U6" s="192"/>
      <c r="V6" s="192"/>
      <c r="W6" s="192"/>
    </row>
    <row r="7" ht="15.45" spans="1:23">
      <c r="A7" s="99">
        <v>1779987</v>
      </c>
      <c r="B7" s="3" t="s">
        <v>28</v>
      </c>
      <c r="C7" s="100">
        <v>42675</v>
      </c>
      <c r="D7" s="164"/>
      <c r="E7" s="169" t="s">
        <v>210</v>
      </c>
      <c r="F7" s="169" t="s">
        <v>210</v>
      </c>
      <c r="G7" s="165" t="s">
        <v>207</v>
      </c>
      <c r="H7" s="166" t="s">
        <v>202</v>
      </c>
      <c r="I7" s="174" t="s">
        <v>202</v>
      </c>
      <c r="J7" s="174" t="s">
        <v>202</v>
      </c>
      <c r="K7" s="166" t="s">
        <v>202</v>
      </c>
      <c r="L7" s="174" t="s">
        <v>202</v>
      </c>
      <c r="M7" s="174" t="s">
        <v>204</v>
      </c>
      <c r="N7" s="174" t="s">
        <v>202</v>
      </c>
      <c r="O7" s="25"/>
      <c r="P7" s="25">
        <v>0.169545169545254</v>
      </c>
      <c r="S7" s="192"/>
      <c r="T7" s="192"/>
      <c r="U7" s="192"/>
      <c r="V7" s="192"/>
      <c r="W7" s="192"/>
    </row>
    <row r="8" ht="15.45" spans="1:23">
      <c r="A8" s="99">
        <v>1784142</v>
      </c>
      <c r="B8" s="3" t="s">
        <v>29</v>
      </c>
      <c r="C8" s="100">
        <v>42683</v>
      </c>
      <c r="D8" s="164"/>
      <c r="E8" s="167" t="s">
        <v>201</v>
      </c>
      <c r="F8" s="167" t="s">
        <v>201</v>
      </c>
      <c r="G8" s="170" t="s">
        <v>211</v>
      </c>
      <c r="H8" s="170" t="s">
        <v>202</v>
      </c>
      <c r="I8" s="170" t="s">
        <v>202</v>
      </c>
      <c r="J8" s="170" t="s">
        <v>202</v>
      </c>
      <c r="K8" s="170" t="s">
        <v>202</v>
      </c>
      <c r="L8" s="170" t="s">
        <v>202</v>
      </c>
      <c r="M8" s="170" t="s">
        <v>202</v>
      </c>
      <c r="N8" s="170" t="s">
        <v>202</v>
      </c>
      <c r="O8" s="25"/>
      <c r="P8" s="25">
        <v>0.149678137095746</v>
      </c>
      <c r="S8" s="192"/>
      <c r="T8" s="192"/>
      <c r="U8" s="192"/>
      <c r="V8" s="192"/>
      <c r="W8" s="192"/>
    </row>
    <row r="9" ht="15.45" spans="1:23">
      <c r="A9" s="88">
        <v>1800272</v>
      </c>
      <c r="B9" s="3" t="s">
        <v>31</v>
      </c>
      <c r="C9" s="89">
        <v>42707</v>
      </c>
      <c r="D9" s="162"/>
      <c r="E9" s="163"/>
      <c r="F9" s="163"/>
      <c r="G9" s="163"/>
      <c r="H9" s="166"/>
      <c r="I9" s="174"/>
      <c r="J9" s="174"/>
      <c r="K9" s="166"/>
      <c r="L9" s="174"/>
      <c r="M9" s="174"/>
      <c r="N9" s="174"/>
      <c r="O9" s="25"/>
      <c r="P9" s="25"/>
      <c r="S9" s="192"/>
      <c r="T9" s="192"/>
      <c r="U9" s="192"/>
      <c r="V9" s="192"/>
      <c r="W9" s="192"/>
    </row>
    <row r="10" ht="15.45" spans="1:23">
      <c r="A10" s="99">
        <v>1867095</v>
      </c>
      <c r="B10" s="3" t="s">
        <v>32</v>
      </c>
      <c r="C10" s="100">
        <v>42944</v>
      </c>
      <c r="D10" s="164"/>
      <c r="E10" s="167" t="s">
        <v>201</v>
      </c>
      <c r="F10" s="169" t="s">
        <v>210</v>
      </c>
      <c r="G10" s="168" t="s">
        <v>208</v>
      </c>
      <c r="H10" s="166" t="s">
        <v>202</v>
      </c>
      <c r="I10" s="166" t="s">
        <v>202</v>
      </c>
      <c r="J10" s="166" t="s">
        <v>202</v>
      </c>
      <c r="K10" s="166" t="s">
        <v>202</v>
      </c>
      <c r="L10" s="174" t="s">
        <v>202</v>
      </c>
      <c r="M10" s="174" t="s">
        <v>202</v>
      </c>
      <c r="N10" s="174"/>
      <c r="O10" s="25"/>
      <c r="P10" s="25">
        <v>0.18545860673115</v>
      </c>
      <c r="S10" s="192"/>
      <c r="T10" s="192"/>
      <c r="U10" s="192"/>
      <c r="V10" s="192"/>
      <c r="W10" s="192"/>
    </row>
    <row r="11" ht="15.45" spans="1:23">
      <c r="A11" s="99">
        <v>1877451</v>
      </c>
      <c r="B11" s="3" t="s">
        <v>33</v>
      </c>
      <c r="C11" s="100">
        <v>43006</v>
      </c>
      <c r="D11" s="164" t="s">
        <v>205</v>
      </c>
      <c r="E11" s="165" t="s">
        <v>205</v>
      </c>
      <c r="F11" s="167" t="s">
        <v>212</v>
      </c>
      <c r="G11" s="165" t="s">
        <v>205</v>
      </c>
      <c r="H11" s="165" t="s">
        <v>205</v>
      </c>
      <c r="I11" s="174" t="s">
        <v>204</v>
      </c>
      <c r="J11" s="174" t="s">
        <v>203</v>
      </c>
      <c r="K11" s="166" t="s">
        <v>203</v>
      </c>
      <c r="L11" s="174" t="s">
        <v>203</v>
      </c>
      <c r="M11" s="174" t="s">
        <v>203</v>
      </c>
      <c r="N11" s="174"/>
      <c r="O11" s="25"/>
      <c r="P11" s="25">
        <v>0.163075671436011</v>
      </c>
      <c r="S11" s="192"/>
      <c r="T11" s="192"/>
      <c r="U11" s="192"/>
      <c r="V11" s="192"/>
      <c r="W11" s="192"/>
    </row>
    <row r="12" ht="15.45" spans="1:23">
      <c r="A12" s="99">
        <v>1888012</v>
      </c>
      <c r="B12" s="3" t="s">
        <v>34</v>
      </c>
      <c r="C12" s="100">
        <v>43028</v>
      </c>
      <c r="D12" s="164"/>
      <c r="E12" s="168" t="s">
        <v>208</v>
      </c>
      <c r="F12" s="169" t="s">
        <v>210</v>
      </c>
      <c r="G12" s="171" t="s">
        <v>202</v>
      </c>
      <c r="H12" s="171" t="s">
        <v>202</v>
      </c>
      <c r="I12" s="174" t="s">
        <v>202</v>
      </c>
      <c r="J12" s="174" t="s">
        <v>202</v>
      </c>
      <c r="K12" s="171" t="s">
        <v>202</v>
      </c>
      <c r="L12" s="174" t="s">
        <v>202</v>
      </c>
      <c r="M12" s="174" t="s">
        <v>202</v>
      </c>
      <c r="N12" s="174"/>
      <c r="O12" s="25"/>
      <c r="P12" s="25">
        <v>0.206221648769116</v>
      </c>
      <c r="S12" s="192"/>
      <c r="T12" s="192"/>
      <c r="U12" s="192"/>
      <c r="V12" s="192"/>
      <c r="W12" s="192"/>
    </row>
    <row r="13" ht="15.45" spans="1:23">
      <c r="A13" s="99">
        <v>1903593</v>
      </c>
      <c r="B13" s="3" t="s">
        <v>35</v>
      </c>
      <c r="C13" s="100">
        <v>43112</v>
      </c>
      <c r="D13" s="164" t="s">
        <v>202</v>
      </c>
      <c r="E13" s="163" t="s">
        <v>202</v>
      </c>
      <c r="F13" s="163" t="s">
        <v>202</v>
      </c>
      <c r="G13" s="163" t="s">
        <v>213</v>
      </c>
      <c r="H13" s="172" t="s">
        <v>202</v>
      </c>
      <c r="I13" s="174" t="s">
        <v>202</v>
      </c>
      <c r="J13" s="172" t="s">
        <v>202</v>
      </c>
      <c r="K13" s="172" t="s">
        <v>202</v>
      </c>
      <c r="L13" s="174" t="s">
        <v>202</v>
      </c>
      <c r="M13" s="174" t="s">
        <v>202</v>
      </c>
      <c r="N13" s="174"/>
      <c r="O13" s="25"/>
      <c r="P13" s="25">
        <v>0.13531132932669</v>
      </c>
      <c r="S13" s="192"/>
      <c r="T13" s="192"/>
      <c r="U13" s="192"/>
      <c r="V13" s="192"/>
      <c r="W13" s="192"/>
    </row>
    <row r="14" ht="15.45" spans="1:23">
      <c r="A14" s="88">
        <v>1666459</v>
      </c>
      <c r="B14" s="3" t="s">
        <v>37</v>
      </c>
      <c r="C14" s="89">
        <v>43114</v>
      </c>
      <c r="D14" s="162"/>
      <c r="E14" s="163"/>
      <c r="F14" s="163"/>
      <c r="G14" s="163"/>
      <c r="H14" s="166"/>
      <c r="I14" s="174"/>
      <c r="J14" s="174"/>
      <c r="K14" s="166"/>
      <c r="L14" s="174"/>
      <c r="M14" s="174"/>
      <c r="N14" s="174"/>
      <c r="O14" s="25"/>
      <c r="P14" s="25"/>
      <c r="S14" s="192"/>
      <c r="T14" s="192"/>
      <c r="U14" s="192"/>
      <c r="V14" s="192"/>
      <c r="W14" s="192"/>
    </row>
    <row r="15" ht="15.45" spans="1:16">
      <c r="A15" s="88">
        <v>1903725</v>
      </c>
      <c r="B15" s="3" t="s">
        <v>39</v>
      </c>
      <c r="C15" s="89">
        <v>43122</v>
      </c>
      <c r="D15" s="162"/>
      <c r="E15" s="163"/>
      <c r="F15" s="163"/>
      <c r="G15" s="163"/>
      <c r="H15" s="166"/>
      <c r="I15" s="174"/>
      <c r="J15" s="174"/>
      <c r="K15" s="166"/>
      <c r="L15" s="174"/>
      <c r="M15" s="174"/>
      <c r="N15" s="174"/>
      <c r="O15" s="25"/>
      <c r="P15" s="25"/>
    </row>
    <row r="16" ht="15.45" spans="1:16">
      <c r="A16" s="99">
        <v>1888726</v>
      </c>
      <c r="B16" s="3" t="s">
        <v>40</v>
      </c>
      <c r="C16" s="100">
        <v>43124</v>
      </c>
      <c r="D16" s="164" t="s">
        <v>202</v>
      </c>
      <c r="E16" s="169" t="s">
        <v>214</v>
      </c>
      <c r="F16" s="169" t="s">
        <v>215</v>
      </c>
      <c r="G16" s="169" t="s">
        <v>215</v>
      </c>
      <c r="H16" s="169" t="s">
        <v>202</v>
      </c>
      <c r="I16" s="174" t="s">
        <v>202</v>
      </c>
      <c r="J16" s="169" t="s">
        <v>202</v>
      </c>
      <c r="K16" s="166" t="s">
        <v>206</v>
      </c>
      <c r="L16" s="174" t="s">
        <v>206</v>
      </c>
      <c r="M16" s="174"/>
      <c r="N16" s="174"/>
      <c r="O16" s="25"/>
      <c r="P16" s="25">
        <v>0.145125248900668</v>
      </c>
    </row>
    <row r="17" ht="15.45" spans="1:16">
      <c r="A17" s="88">
        <v>1901676</v>
      </c>
      <c r="B17" s="3" t="s">
        <v>42</v>
      </c>
      <c r="C17" s="89">
        <v>43134</v>
      </c>
      <c r="D17" s="162"/>
      <c r="E17" s="163"/>
      <c r="F17" s="163"/>
      <c r="G17" s="163"/>
      <c r="H17" s="166"/>
      <c r="I17" s="174"/>
      <c r="J17" s="174"/>
      <c r="K17" s="166"/>
      <c r="L17" s="174"/>
      <c r="M17" s="174"/>
      <c r="N17" s="174"/>
      <c r="O17" s="25"/>
      <c r="P17" s="25"/>
    </row>
    <row r="18" ht="15.45" spans="1:16">
      <c r="A18" s="99">
        <v>1914773</v>
      </c>
      <c r="B18" s="3" t="s">
        <v>43</v>
      </c>
      <c r="C18" s="100">
        <v>43138</v>
      </c>
      <c r="D18" s="164"/>
      <c r="E18" s="169" t="s">
        <v>210</v>
      </c>
      <c r="F18" s="169" t="s">
        <v>210</v>
      </c>
      <c r="G18" s="169" t="s">
        <v>210</v>
      </c>
      <c r="H18" s="166"/>
      <c r="I18" s="174"/>
      <c r="J18" s="174"/>
      <c r="K18" s="166"/>
      <c r="L18" s="174"/>
      <c r="M18" s="174"/>
      <c r="N18" s="174"/>
      <c r="O18" s="25"/>
      <c r="P18" s="25">
        <v>0.144577718122607</v>
      </c>
    </row>
    <row r="19" customFormat="1" spans="1:24">
      <c r="A19" s="99"/>
      <c r="B19" s="99"/>
      <c r="C19" s="100"/>
      <c r="D19" s="164"/>
      <c r="E19" s="169"/>
      <c r="F19" s="169"/>
      <c r="G19" s="169"/>
      <c r="H19" s="173"/>
      <c r="I19" s="187"/>
      <c r="J19" s="187"/>
      <c r="K19" s="173"/>
      <c r="L19" s="187"/>
      <c r="M19" s="187"/>
      <c r="N19" s="187"/>
      <c r="O19" s="186"/>
      <c r="P19" s="186"/>
      <c r="Q19" s="188"/>
      <c r="S19" s="14"/>
      <c r="T19" s="14"/>
      <c r="U19" s="14"/>
      <c r="V19" s="14"/>
      <c r="W19" s="14"/>
      <c r="X19" s="14"/>
    </row>
    <row r="20" spans="1:24">
      <c r="A20" s="99"/>
      <c r="B20" s="99"/>
      <c r="C20" s="100"/>
      <c r="D20" s="164"/>
      <c r="E20" s="169"/>
      <c r="F20" s="169"/>
      <c r="G20" s="169"/>
      <c r="H20" s="174"/>
      <c r="I20" s="174"/>
      <c r="J20" s="174"/>
      <c r="K20" s="174"/>
      <c r="L20" s="174"/>
      <c r="M20" s="174"/>
      <c r="N20" s="174"/>
      <c r="O20" s="194"/>
      <c r="P20" s="25"/>
      <c r="X20" s="14"/>
    </row>
    <row r="21" ht="15.45" spans="1:24">
      <c r="A21" s="99">
        <v>1920227</v>
      </c>
      <c r="B21" s="3" t="s">
        <v>45</v>
      </c>
      <c r="C21" s="100">
        <v>43240</v>
      </c>
      <c r="D21" s="164" t="s">
        <v>205</v>
      </c>
      <c r="E21" s="175" t="s">
        <v>207</v>
      </c>
      <c r="F21" s="175" t="s">
        <v>205</v>
      </c>
      <c r="G21" s="175" t="s">
        <v>212</v>
      </c>
      <c r="H21" s="176" t="s">
        <v>212</v>
      </c>
      <c r="I21" s="174" t="s">
        <v>212</v>
      </c>
      <c r="J21" s="176" t="s">
        <v>202</v>
      </c>
      <c r="K21" s="174" t="s">
        <v>202</v>
      </c>
      <c r="L21" s="174" t="s">
        <v>206</v>
      </c>
      <c r="M21" s="174"/>
      <c r="N21" s="174"/>
      <c r="O21" s="194"/>
      <c r="P21" s="25">
        <v>0.183901810149866</v>
      </c>
      <c r="X21" s="14"/>
    </row>
    <row r="22" ht="15.45" spans="1:24">
      <c r="A22" s="99">
        <v>1959257</v>
      </c>
      <c r="B22" s="3" t="s">
        <v>46</v>
      </c>
      <c r="C22" s="100">
        <v>43279</v>
      </c>
      <c r="D22" s="164" t="s">
        <v>204</v>
      </c>
      <c r="E22" s="176" t="s">
        <v>211</v>
      </c>
      <c r="F22" s="176" t="s">
        <v>211</v>
      </c>
      <c r="G22" s="176" t="s">
        <v>213</v>
      </c>
      <c r="H22" s="176" t="s">
        <v>202</v>
      </c>
      <c r="I22" s="176" t="s">
        <v>202</v>
      </c>
      <c r="J22" s="176" t="s">
        <v>202</v>
      </c>
      <c r="K22" s="174" t="s">
        <v>202</v>
      </c>
      <c r="L22" s="174" t="s">
        <v>202</v>
      </c>
      <c r="M22" s="174"/>
      <c r="N22" s="174"/>
      <c r="O22" s="194"/>
      <c r="P22" s="25">
        <v>0.102383330248426</v>
      </c>
      <c r="X22" s="14"/>
    </row>
    <row r="23" ht="15.45" spans="1:24">
      <c r="A23" s="99">
        <v>1929477</v>
      </c>
      <c r="B23" s="3" t="s">
        <v>47</v>
      </c>
      <c r="C23" s="100">
        <v>43286</v>
      </c>
      <c r="D23" s="164"/>
      <c r="E23" s="176" t="s">
        <v>208</v>
      </c>
      <c r="F23" s="176" t="s">
        <v>211</v>
      </c>
      <c r="G23" s="176" t="s">
        <v>211</v>
      </c>
      <c r="H23" s="176" t="s">
        <v>202</v>
      </c>
      <c r="I23" s="176" t="s">
        <v>202</v>
      </c>
      <c r="J23" s="176" t="s">
        <v>202</v>
      </c>
      <c r="K23" s="174" t="s">
        <v>202</v>
      </c>
      <c r="L23" s="174" t="s">
        <v>202</v>
      </c>
      <c r="M23" s="174"/>
      <c r="N23" s="174"/>
      <c r="O23" s="194"/>
      <c r="P23" s="25">
        <v>0.0976043672178658</v>
      </c>
      <c r="X23" s="14"/>
    </row>
    <row r="24" ht="15.45" spans="1:24">
      <c r="A24" s="99">
        <v>1935119</v>
      </c>
      <c r="B24" s="3" t="s">
        <v>48</v>
      </c>
      <c r="C24" s="100">
        <v>43307</v>
      </c>
      <c r="D24" s="164"/>
      <c r="E24" s="177" t="s">
        <v>208</v>
      </c>
      <c r="F24" s="177" t="s">
        <v>200</v>
      </c>
      <c r="G24" s="177" t="s">
        <v>200</v>
      </c>
      <c r="H24" s="174" t="s">
        <v>203</v>
      </c>
      <c r="I24" s="174" t="s">
        <v>205</v>
      </c>
      <c r="J24" s="174" t="s">
        <v>212</v>
      </c>
      <c r="K24" s="174" t="s">
        <v>212</v>
      </c>
      <c r="L24" s="174" t="s">
        <v>212</v>
      </c>
      <c r="M24" s="174"/>
      <c r="N24" s="174"/>
      <c r="O24" s="194"/>
      <c r="P24" s="25">
        <v>0.138712749932604</v>
      </c>
      <c r="X24" s="14"/>
    </row>
    <row r="25" ht="15.45" spans="1:24">
      <c r="A25" s="88">
        <v>1970785</v>
      </c>
      <c r="B25" s="3" t="s">
        <v>50</v>
      </c>
      <c r="C25" s="89">
        <v>43333</v>
      </c>
      <c r="D25" s="162"/>
      <c r="E25" s="163"/>
      <c r="F25" s="163"/>
      <c r="G25" s="163"/>
      <c r="H25" s="174"/>
      <c r="I25" s="174"/>
      <c r="J25" s="174"/>
      <c r="K25" s="174"/>
      <c r="L25" s="174"/>
      <c r="M25" s="174"/>
      <c r="N25" s="174"/>
      <c r="O25" s="194"/>
      <c r="P25" s="25"/>
      <c r="X25" s="14"/>
    </row>
    <row r="26" ht="15.45" spans="1:24">
      <c r="A26" s="88">
        <v>1628706</v>
      </c>
      <c r="B26" s="3" t="s">
        <v>52</v>
      </c>
      <c r="C26" s="89">
        <v>43383</v>
      </c>
      <c r="D26" s="162"/>
      <c r="E26" s="163"/>
      <c r="F26" s="163"/>
      <c r="G26" s="163"/>
      <c r="H26" s="174"/>
      <c r="I26" s="174"/>
      <c r="J26" s="174"/>
      <c r="K26" s="174"/>
      <c r="L26" s="174"/>
      <c r="M26" s="174"/>
      <c r="N26" s="174"/>
      <c r="O26" s="194"/>
      <c r="P26" s="25"/>
      <c r="X26" s="14"/>
    </row>
    <row r="27" ht="15.45" spans="1:24">
      <c r="A27" s="99">
        <v>1927112</v>
      </c>
      <c r="B27" s="3" t="s">
        <v>53</v>
      </c>
      <c r="C27" s="100">
        <v>43411</v>
      </c>
      <c r="D27" s="164"/>
      <c r="E27" s="178" t="s">
        <v>200</v>
      </c>
      <c r="F27" s="179" t="s">
        <v>211</v>
      </c>
      <c r="G27" s="179" t="s">
        <v>208</v>
      </c>
      <c r="H27" s="174" t="s">
        <v>202</v>
      </c>
      <c r="I27" s="174" t="s">
        <v>202</v>
      </c>
      <c r="J27" s="174" t="s">
        <v>202</v>
      </c>
      <c r="K27" s="174" t="s">
        <v>202</v>
      </c>
      <c r="L27" s="174" t="s">
        <v>202</v>
      </c>
      <c r="M27" s="174"/>
      <c r="N27" s="174"/>
      <c r="O27" s="194"/>
      <c r="P27" s="25">
        <v>0.142034590451737</v>
      </c>
      <c r="X27" s="14"/>
    </row>
    <row r="28" ht="15.45" spans="1:16">
      <c r="A28" s="99">
        <v>1810220</v>
      </c>
      <c r="B28" s="3" t="s">
        <v>54</v>
      </c>
      <c r="C28" s="100">
        <v>43476</v>
      </c>
      <c r="D28" s="164" t="s">
        <v>212</v>
      </c>
      <c r="E28" s="178" t="s">
        <v>205</v>
      </c>
      <c r="F28" s="178" t="s">
        <v>206</v>
      </c>
      <c r="G28" s="178" t="s">
        <v>205</v>
      </c>
      <c r="H28" s="174" t="s">
        <v>212</v>
      </c>
      <c r="I28" s="174" t="s">
        <v>202</v>
      </c>
      <c r="J28" s="174" t="s">
        <v>202</v>
      </c>
      <c r="K28" s="174" t="s">
        <v>202</v>
      </c>
      <c r="L28" s="174"/>
      <c r="M28" s="174"/>
      <c r="N28" s="174"/>
      <c r="O28" s="194"/>
      <c r="P28" s="25">
        <v>0.112888232611838</v>
      </c>
    </row>
    <row r="29" ht="15.45" spans="1:16">
      <c r="A29" s="99">
        <v>2039131</v>
      </c>
      <c r="B29" s="3" t="s">
        <v>55</v>
      </c>
      <c r="C29" s="100">
        <v>43537</v>
      </c>
      <c r="D29" s="164"/>
      <c r="E29" s="178" t="s">
        <v>216</v>
      </c>
      <c r="F29" s="178" t="s">
        <v>216</v>
      </c>
      <c r="G29" s="178" t="s">
        <v>216</v>
      </c>
      <c r="H29" s="180" t="s">
        <v>202</v>
      </c>
      <c r="I29" s="180" t="s">
        <v>202</v>
      </c>
      <c r="J29" s="174" t="s">
        <v>202</v>
      </c>
      <c r="K29" s="174" t="s">
        <v>202</v>
      </c>
      <c r="L29" s="174"/>
      <c r="M29" s="174"/>
      <c r="N29" s="174"/>
      <c r="O29" s="194"/>
      <c r="P29" s="25">
        <v>0.169636670563885</v>
      </c>
    </row>
    <row r="30" ht="15.45" spans="1:16">
      <c r="A30" s="99">
        <v>2007880</v>
      </c>
      <c r="B30" s="3" t="s">
        <v>56</v>
      </c>
      <c r="C30" s="100">
        <v>43540</v>
      </c>
      <c r="D30" s="164" t="s">
        <v>202</v>
      </c>
      <c r="E30" s="178" t="s">
        <v>211</v>
      </c>
      <c r="F30" s="178" t="s">
        <v>217</v>
      </c>
      <c r="G30" s="178" t="s">
        <v>218</v>
      </c>
      <c r="H30" s="174" t="s">
        <v>202</v>
      </c>
      <c r="I30" s="174" t="s">
        <v>202</v>
      </c>
      <c r="J30" s="174" t="s">
        <v>202</v>
      </c>
      <c r="K30" s="174" t="s">
        <v>202</v>
      </c>
      <c r="L30" s="174"/>
      <c r="M30" s="174"/>
      <c r="N30" s="174"/>
      <c r="O30" s="194"/>
      <c r="P30" s="25">
        <v>0.17758800635178</v>
      </c>
    </row>
    <row r="31" ht="15.45" spans="1:16">
      <c r="A31" s="99">
        <v>2074003</v>
      </c>
      <c r="B31" s="3" t="s">
        <v>57</v>
      </c>
      <c r="C31" s="100">
        <v>43634</v>
      </c>
      <c r="D31" s="164" t="s">
        <v>206</v>
      </c>
      <c r="E31" s="181" t="s">
        <v>208</v>
      </c>
      <c r="F31" s="181" t="s">
        <v>211</v>
      </c>
      <c r="G31" s="181" t="s">
        <v>217</v>
      </c>
      <c r="H31" s="174" t="s">
        <v>202</v>
      </c>
      <c r="I31" s="174" t="s">
        <v>202</v>
      </c>
      <c r="J31" s="174" t="s">
        <v>202</v>
      </c>
      <c r="K31" s="174" t="s">
        <v>204</v>
      </c>
      <c r="L31" s="174"/>
      <c r="M31" s="174"/>
      <c r="N31" s="174"/>
      <c r="O31" s="194"/>
      <c r="P31" s="25">
        <v>0.167471230076171</v>
      </c>
    </row>
    <row r="32" ht="15.45" spans="1:16">
      <c r="A32" s="99">
        <v>1960772</v>
      </c>
      <c r="B32" s="3" t="s">
        <v>58</v>
      </c>
      <c r="C32" s="100">
        <v>43648</v>
      </c>
      <c r="D32" s="164"/>
      <c r="E32" s="182" t="s">
        <v>217</v>
      </c>
      <c r="F32" s="182" t="s">
        <v>218</v>
      </c>
      <c r="G32" s="182" t="s">
        <v>218</v>
      </c>
      <c r="H32" s="174" t="s">
        <v>202</v>
      </c>
      <c r="I32" s="174" t="s">
        <v>202</v>
      </c>
      <c r="J32" s="174" t="s">
        <v>202</v>
      </c>
      <c r="K32" s="174" t="s">
        <v>202</v>
      </c>
      <c r="L32" s="174"/>
      <c r="M32" s="174"/>
      <c r="N32" s="174"/>
      <c r="O32" s="194"/>
      <c r="P32" s="25">
        <v>0.149507903605188</v>
      </c>
    </row>
    <row r="33" ht="15.45" spans="1:16">
      <c r="A33" s="99">
        <v>2113494</v>
      </c>
      <c r="B33" s="3" t="s">
        <v>59</v>
      </c>
      <c r="C33" s="100">
        <v>43736</v>
      </c>
      <c r="D33" s="164" t="s">
        <v>202</v>
      </c>
      <c r="E33" s="182" t="s">
        <v>208</v>
      </c>
      <c r="F33" s="182" t="s">
        <v>211</v>
      </c>
      <c r="G33" s="182" t="s">
        <v>217</v>
      </c>
      <c r="H33" s="183" t="s">
        <v>202</v>
      </c>
      <c r="I33" s="183" t="s">
        <v>202</v>
      </c>
      <c r="J33" s="174" t="s">
        <v>202</v>
      </c>
      <c r="K33" s="174" t="s">
        <v>202</v>
      </c>
      <c r="L33" s="174"/>
      <c r="M33" s="174"/>
      <c r="N33" s="174"/>
      <c r="O33" s="194"/>
      <c r="P33" s="25">
        <v>0.132634311040229</v>
      </c>
    </row>
    <row r="34" ht="15.45" spans="1:16">
      <c r="A34" s="99">
        <v>1779921</v>
      </c>
      <c r="B34" s="3" t="s">
        <v>60</v>
      </c>
      <c r="C34" s="100">
        <v>43775</v>
      </c>
      <c r="D34" s="164"/>
      <c r="E34" s="182" t="s">
        <v>201</v>
      </c>
      <c r="F34" s="182" t="s">
        <v>211</v>
      </c>
      <c r="G34" s="182" t="s">
        <v>201</v>
      </c>
      <c r="H34" s="174" t="s">
        <v>204</v>
      </c>
      <c r="I34" s="174" t="s">
        <v>204</v>
      </c>
      <c r="J34" s="174" t="s">
        <v>204</v>
      </c>
      <c r="K34" s="174"/>
      <c r="L34" s="174"/>
      <c r="M34" s="174"/>
      <c r="N34" s="174"/>
      <c r="O34" s="194"/>
      <c r="P34" s="25">
        <v>0.126452532767537</v>
      </c>
    </row>
    <row r="35" ht="15.45" spans="1:16">
      <c r="A35" s="29">
        <v>2165432</v>
      </c>
      <c r="B35" s="3" t="s">
        <v>61</v>
      </c>
      <c r="C35" s="106">
        <v>44129</v>
      </c>
      <c r="D35" s="184"/>
      <c r="E35" s="174" t="s">
        <v>202</v>
      </c>
      <c r="F35" s="166" t="s">
        <v>202</v>
      </c>
      <c r="G35" s="174" t="s">
        <v>204</v>
      </c>
      <c r="H35" s="174" t="s">
        <v>202</v>
      </c>
      <c r="I35" s="174" t="s">
        <v>202</v>
      </c>
      <c r="J35" s="174" t="s">
        <v>202</v>
      </c>
      <c r="K35" s="174"/>
      <c r="L35" s="174"/>
      <c r="M35" s="174"/>
      <c r="N35" s="174"/>
      <c r="O35" s="194"/>
      <c r="P35" s="25">
        <v>0.132582521472478</v>
      </c>
    </row>
    <row r="36" ht="15.45" spans="1:16">
      <c r="A36" s="95">
        <v>3016771</v>
      </c>
      <c r="B36" s="3" t="s">
        <v>63</v>
      </c>
      <c r="C36" s="96">
        <v>44439</v>
      </c>
      <c r="D36" s="185"/>
      <c r="E36" s="174"/>
      <c r="F36" s="166"/>
      <c r="G36" s="174"/>
      <c r="H36" s="174"/>
      <c r="I36" s="174"/>
      <c r="J36" s="174"/>
      <c r="K36" s="174"/>
      <c r="L36" s="174"/>
      <c r="M36" s="174"/>
      <c r="N36" s="174"/>
      <c r="O36" s="194"/>
      <c r="P36" s="25"/>
    </row>
    <row r="37" ht="15.45" spans="1:16">
      <c r="A37" s="29">
        <v>3150239</v>
      </c>
      <c r="B37" s="3" t="s">
        <v>64</v>
      </c>
      <c r="C37" s="106">
        <v>44446</v>
      </c>
      <c r="D37" s="184" t="s">
        <v>205</v>
      </c>
      <c r="E37" s="183" t="s">
        <v>202</v>
      </c>
      <c r="F37" s="166" t="s">
        <v>202</v>
      </c>
      <c r="G37" s="174" t="s">
        <v>202</v>
      </c>
      <c r="H37" s="174" t="s">
        <v>202</v>
      </c>
      <c r="I37" s="174" t="s">
        <v>202</v>
      </c>
      <c r="J37" s="174"/>
      <c r="K37" s="174"/>
      <c r="L37" s="174"/>
      <c r="M37" s="174"/>
      <c r="N37" s="174"/>
      <c r="O37" s="194"/>
      <c r="P37" s="25">
        <v>0.125550861677348</v>
      </c>
    </row>
    <row r="38" ht="15.45" spans="1:16">
      <c r="A38" s="29">
        <v>1961518</v>
      </c>
      <c r="B38" s="3" t="s">
        <v>65</v>
      </c>
      <c r="C38" s="106">
        <v>44520</v>
      </c>
      <c r="D38" s="184" t="s">
        <v>205</v>
      </c>
      <c r="E38" s="174" t="s">
        <v>204</v>
      </c>
      <c r="F38" s="166" t="s">
        <v>202</v>
      </c>
      <c r="G38" s="174" t="s">
        <v>202</v>
      </c>
      <c r="H38" s="174" t="s">
        <v>205</v>
      </c>
      <c r="I38" s="174" t="s">
        <v>205</v>
      </c>
      <c r="J38" s="174"/>
      <c r="K38" s="174"/>
      <c r="L38" s="174"/>
      <c r="M38" s="174"/>
      <c r="N38" s="174"/>
      <c r="O38" s="194"/>
      <c r="P38" s="25">
        <v>0.235080391988942</v>
      </c>
    </row>
    <row r="39" ht="15.45" spans="1:16">
      <c r="A39" s="29">
        <v>2168317</v>
      </c>
      <c r="B39" s="3" t="s">
        <v>66</v>
      </c>
      <c r="C39" s="106">
        <v>44527</v>
      </c>
      <c r="D39" s="184" t="s">
        <v>206</v>
      </c>
      <c r="E39" s="174" t="s">
        <v>202</v>
      </c>
      <c r="F39" s="166" t="s">
        <v>202</v>
      </c>
      <c r="G39" s="174" t="s">
        <v>202</v>
      </c>
      <c r="H39" s="174" t="s">
        <v>202</v>
      </c>
      <c r="I39" s="174" t="s">
        <v>202</v>
      </c>
      <c r="J39" s="174"/>
      <c r="K39" s="174"/>
      <c r="L39" s="174"/>
      <c r="M39" s="174"/>
      <c r="N39" s="174"/>
      <c r="O39" s="194"/>
      <c r="P39" s="25">
        <v>0.114239787280602</v>
      </c>
    </row>
    <row r="40" ht="15.45" spans="1:16">
      <c r="A40" s="95">
        <v>3034615</v>
      </c>
      <c r="B40" s="3" t="s">
        <v>68</v>
      </c>
      <c r="C40" s="96">
        <v>44554</v>
      </c>
      <c r="D40" s="185"/>
      <c r="E40" s="174"/>
      <c r="F40" s="166"/>
      <c r="G40" s="174"/>
      <c r="H40" s="174"/>
      <c r="I40" s="174"/>
      <c r="J40" s="174"/>
      <c r="K40" s="174"/>
      <c r="L40" s="174"/>
      <c r="M40" s="174"/>
      <c r="N40" s="174"/>
      <c r="O40" s="194"/>
      <c r="P40" s="25"/>
    </row>
    <row r="41" ht="15.45" spans="1:16">
      <c r="A41" s="29">
        <v>2164284</v>
      </c>
      <c r="B41" s="3" t="s">
        <v>69</v>
      </c>
      <c r="C41" s="106">
        <v>44630</v>
      </c>
      <c r="D41" s="184" t="s">
        <v>202</v>
      </c>
      <c r="E41" s="174" t="s">
        <v>202</v>
      </c>
      <c r="F41" s="166" t="s">
        <v>202</v>
      </c>
      <c r="G41" s="174" t="s">
        <v>202</v>
      </c>
      <c r="H41" s="174" t="s">
        <v>202</v>
      </c>
      <c r="I41" s="174"/>
      <c r="J41" s="174"/>
      <c r="K41" s="174"/>
      <c r="L41" s="174"/>
      <c r="M41" s="174"/>
      <c r="N41" s="174"/>
      <c r="O41" s="194"/>
      <c r="P41" s="25">
        <v>0.143799876400121</v>
      </c>
    </row>
    <row r="42" ht="15.45" spans="1:16">
      <c r="A42" s="29">
        <v>1478280</v>
      </c>
      <c r="B42" s="3" t="s">
        <v>70</v>
      </c>
      <c r="C42" s="106">
        <v>44700</v>
      </c>
      <c r="D42" s="184" t="s">
        <v>204</v>
      </c>
      <c r="E42" s="174" t="s">
        <v>202</v>
      </c>
      <c r="F42" s="166" t="s">
        <v>202</v>
      </c>
      <c r="G42" s="174" t="s">
        <v>202</v>
      </c>
      <c r="H42" s="174" t="s">
        <v>202</v>
      </c>
      <c r="I42" s="174"/>
      <c r="J42" s="174"/>
      <c r="K42" s="174"/>
      <c r="L42" s="174"/>
      <c r="M42" s="174"/>
      <c r="N42" s="174"/>
      <c r="O42" s="194"/>
      <c r="P42" s="25">
        <v>0.118189892538127</v>
      </c>
    </row>
    <row r="43" ht="15.45" spans="1:16">
      <c r="A43" s="29">
        <v>2217611</v>
      </c>
      <c r="B43" s="3" t="s">
        <v>71</v>
      </c>
      <c r="C43" s="106">
        <v>44716</v>
      </c>
      <c r="D43" s="184" t="s">
        <v>206</v>
      </c>
      <c r="E43" s="174" t="s">
        <v>202</v>
      </c>
      <c r="F43" s="166" t="s">
        <v>202</v>
      </c>
      <c r="G43" s="174" t="s">
        <v>202</v>
      </c>
      <c r="H43" s="174" t="s">
        <v>202</v>
      </c>
      <c r="I43" s="174"/>
      <c r="J43" s="174"/>
      <c r="K43" s="174"/>
      <c r="L43" s="174"/>
      <c r="M43" s="174"/>
      <c r="N43" s="174"/>
      <c r="O43" s="194"/>
      <c r="P43" s="25">
        <v>0.133330075450778</v>
      </c>
    </row>
    <row r="44" customFormat="1" ht="15.45" spans="1:16">
      <c r="A44" s="29"/>
      <c r="B44" s="3" t="s">
        <v>72</v>
      </c>
      <c r="C44" s="106"/>
      <c r="D44" s="184" t="s">
        <v>202</v>
      </c>
      <c r="E44" s="174" t="s">
        <v>219</v>
      </c>
      <c r="F44" s="166" t="s">
        <v>202</v>
      </c>
      <c r="G44" s="174" t="s">
        <v>202</v>
      </c>
      <c r="H44" s="174"/>
      <c r="I44" s="174"/>
      <c r="J44" s="174"/>
      <c r="K44" s="174"/>
      <c r="L44" s="174"/>
      <c r="M44" s="174"/>
      <c r="N44" s="174"/>
      <c r="O44" s="194"/>
      <c r="P44" s="25"/>
    </row>
    <row r="45" customFormat="1" ht="15.45" spans="1:16">
      <c r="A45" s="29"/>
      <c r="B45" s="3" t="s">
        <v>73</v>
      </c>
      <c r="C45" s="106"/>
      <c r="D45" s="184" t="s">
        <v>202</v>
      </c>
      <c r="E45" s="174" t="s">
        <v>202</v>
      </c>
      <c r="F45" s="166" t="s">
        <v>202</v>
      </c>
      <c r="G45" s="174" t="s">
        <v>202</v>
      </c>
      <c r="H45" s="174"/>
      <c r="I45" s="174"/>
      <c r="J45" s="174"/>
      <c r="K45" s="174"/>
      <c r="L45" s="174"/>
      <c r="M45" s="174"/>
      <c r="N45" s="174"/>
      <c r="O45" s="194"/>
      <c r="P45" s="25"/>
    </row>
    <row r="46" spans="1:16">
      <c r="A46" s="186"/>
      <c r="B46" s="186"/>
      <c r="C46" s="186"/>
      <c r="D46" s="187"/>
      <c r="E46" s="187"/>
      <c r="F46" s="173"/>
      <c r="G46" s="187"/>
      <c r="H46" s="187"/>
      <c r="I46" s="187"/>
      <c r="J46" s="187"/>
      <c r="K46" s="187"/>
      <c r="L46" s="187"/>
      <c r="M46" s="187"/>
      <c r="N46" s="187"/>
      <c r="O46" s="186"/>
      <c r="P46" s="186"/>
    </row>
    <row r="47" spans="1:16">
      <c r="A47" s="186"/>
      <c r="B47" s="186"/>
      <c r="C47" s="186"/>
      <c r="D47" s="187"/>
      <c r="E47" s="187"/>
      <c r="F47" s="173"/>
      <c r="G47" s="187"/>
      <c r="H47" s="173"/>
      <c r="I47" s="187"/>
      <c r="J47" s="187"/>
      <c r="K47" s="173"/>
      <c r="L47" s="187"/>
      <c r="M47" s="187"/>
      <c r="N47" s="187"/>
      <c r="O47" s="186"/>
      <c r="P47" s="186"/>
    </row>
    <row r="48" spans="1:16">
      <c r="A48" s="188"/>
      <c r="B48" s="188"/>
      <c r="C48" s="188"/>
      <c r="D48" s="189"/>
      <c r="E48" s="189"/>
      <c r="F48" s="188"/>
      <c r="G48" s="189"/>
      <c r="H48" s="188"/>
      <c r="I48" s="189"/>
      <c r="J48" s="189"/>
      <c r="K48" s="188"/>
      <c r="L48" s="189"/>
      <c r="M48" s="189"/>
      <c r="N48" s="189"/>
      <c r="O48" s="188"/>
      <c r="P48" s="188"/>
    </row>
    <row r="49" spans="1:16">
      <c r="A49" s="188"/>
      <c r="B49" s="188"/>
      <c r="C49" s="188"/>
      <c r="D49" s="189"/>
      <c r="E49" s="189"/>
      <c r="F49" s="188"/>
      <c r="G49" s="189"/>
      <c r="H49" s="188"/>
      <c r="I49" s="189"/>
      <c r="J49" s="189"/>
      <c r="K49" s="188"/>
      <c r="L49" s="189"/>
      <c r="M49" s="189"/>
      <c r="N49" s="189"/>
      <c r="O49" s="188"/>
      <c r="P49" s="188"/>
    </row>
    <row r="50" spans="13:14">
      <c r="M50" s="189"/>
      <c r="N50" s="189"/>
    </row>
    <row r="51" spans="4:14">
      <c r="D51" s="190"/>
      <c r="E51" s="190"/>
      <c r="F51" s="76"/>
      <c r="G51" s="190"/>
      <c r="H51" s="190"/>
      <c r="I51" s="190"/>
      <c r="J51" s="190"/>
      <c r="K51" s="190"/>
      <c r="L51" s="190"/>
      <c r="M51" s="195"/>
      <c r="N51" s="195"/>
    </row>
    <row r="52" spans="4:14">
      <c r="D52" s="191"/>
      <c r="E52" s="191"/>
      <c r="F52" s="192"/>
      <c r="G52" s="191"/>
      <c r="H52" s="192"/>
      <c r="I52" s="191"/>
      <c r="J52" s="191"/>
      <c r="K52" s="192"/>
      <c r="L52" s="191"/>
      <c r="M52" s="195"/>
      <c r="N52" s="195"/>
    </row>
    <row r="53" spans="6:11">
      <c r="F53" s="14"/>
      <c r="H53" s="14"/>
      <c r="K53" s="14"/>
    </row>
    <row r="54" spans="2:11">
      <c r="B54" t="s">
        <v>220</v>
      </c>
      <c r="F54" s="14"/>
      <c r="H54" s="14"/>
      <c r="K54" s="14"/>
    </row>
    <row r="55" spans="6:11">
      <c r="F55" s="14"/>
      <c r="H55" s="14"/>
      <c r="K55" s="14"/>
    </row>
    <row r="56" spans="2:11">
      <c r="B56" t="s">
        <v>221</v>
      </c>
      <c r="F56" s="14"/>
      <c r="H56" s="14"/>
      <c r="K56" s="14"/>
    </row>
    <row r="57" spans="6:11">
      <c r="F57" s="14"/>
      <c r="H57" s="14"/>
      <c r="K57" s="14"/>
    </row>
    <row r="58" spans="2:11">
      <c r="B58" t="s">
        <v>222</v>
      </c>
      <c r="F58" s="14"/>
      <c r="H58" s="14"/>
      <c r="K58" s="14"/>
    </row>
    <row r="59" spans="6:11">
      <c r="F59" s="14"/>
      <c r="H59" s="14"/>
      <c r="K59" s="14"/>
    </row>
    <row r="60" spans="2:2">
      <c r="B60" t="s">
        <v>223</v>
      </c>
    </row>
    <row r="62" spans="2:2">
      <c r="B62" t="s">
        <v>224</v>
      </c>
    </row>
    <row r="63" spans="6:10">
      <c r="F63" s="193"/>
      <c r="G63" s="193"/>
      <c r="H63" s="193"/>
      <c r="I63" s="193"/>
      <c r="J63" s="193"/>
    </row>
    <row r="64" spans="2:10">
      <c r="B64" t="s">
        <v>225</v>
      </c>
      <c r="F64" s="193"/>
      <c r="G64" s="193"/>
      <c r="H64" s="193"/>
      <c r="I64" s="193"/>
      <c r="J64" s="193"/>
    </row>
    <row r="65" spans="6:10">
      <c r="F65" s="193"/>
      <c r="G65" s="193"/>
      <c r="H65" s="193"/>
      <c r="I65" s="193"/>
      <c r="J65" s="193"/>
    </row>
    <row r="66" spans="6:10">
      <c r="F66" s="193"/>
      <c r="G66" s="193"/>
      <c r="H66" s="193"/>
      <c r="I66" s="193"/>
      <c r="J66" s="193"/>
    </row>
    <row r="67" spans="6:10">
      <c r="F67" s="193"/>
      <c r="G67" s="193"/>
      <c r="H67" s="193"/>
      <c r="I67" s="193"/>
      <c r="J67" s="193"/>
    </row>
    <row r="68" spans="6:10">
      <c r="F68" s="193"/>
      <c r="G68" s="193"/>
      <c r="H68" s="193"/>
      <c r="I68" s="193"/>
      <c r="J68" s="193"/>
    </row>
    <row r="69" spans="6:10">
      <c r="F69" s="193"/>
      <c r="G69" s="193"/>
      <c r="H69" s="193"/>
      <c r="I69" s="193"/>
      <c r="J69" s="193"/>
    </row>
    <row r="70" spans="6:10">
      <c r="F70" s="193"/>
      <c r="G70" s="193"/>
      <c r="H70" s="193"/>
      <c r="I70" s="193"/>
      <c r="J70" s="193"/>
    </row>
    <row r="71" spans="6:10">
      <c r="F71" s="193"/>
      <c r="G71" s="193"/>
      <c r="H71" s="193"/>
      <c r="I71" s="193"/>
      <c r="J71" s="193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43"/>
  <sheetViews>
    <sheetView zoomScale="85" zoomScaleNormal="85" topLeftCell="A25" workbookViewId="0">
      <selection activeCell="C5" sqref="C5"/>
    </sheetView>
  </sheetViews>
  <sheetFormatPr defaultColWidth="9" defaultRowHeight="14.1"/>
  <cols>
    <col min="1" max="1" width="21.981981981982" customWidth="1"/>
    <col min="2" max="2" width="18.5225225225225" customWidth="1"/>
    <col min="3" max="3" width="17.3513513513514" customWidth="1"/>
    <col min="4" max="7" width="14.4414414414414" customWidth="1"/>
    <col min="8" max="8" width="14.4414414414414" style="14" customWidth="1"/>
    <col min="9" max="27" width="14.4414414414414" customWidth="1"/>
  </cols>
  <sheetData>
    <row r="1" s="2" customFormat="1" ht="30" customHeight="1" spans="1:27">
      <c r="A1" s="157" t="s">
        <v>0</v>
      </c>
      <c r="B1" s="6" t="s">
        <v>1</v>
      </c>
      <c r="C1" s="6" t="s">
        <v>2</v>
      </c>
      <c r="D1" s="32" t="s">
        <v>226</v>
      </c>
      <c r="E1" s="32" t="s">
        <v>226</v>
      </c>
      <c r="F1" s="32" t="s">
        <v>227</v>
      </c>
      <c r="G1" s="32" t="s">
        <v>227</v>
      </c>
      <c r="H1" s="77" t="s">
        <v>79</v>
      </c>
      <c r="I1" s="32" t="s">
        <v>79</v>
      </c>
      <c r="J1" s="32" t="s">
        <v>80</v>
      </c>
      <c r="K1" s="32" t="s">
        <v>80</v>
      </c>
      <c r="L1" s="32" t="s">
        <v>81</v>
      </c>
      <c r="M1" s="32" t="s">
        <v>81</v>
      </c>
      <c r="N1" s="32" t="s">
        <v>82</v>
      </c>
      <c r="O1" s="32" t="s">
        <v>82</v>
      </c>
      <c r="P1" s="32" t="s">
        <v>83</v>
      </c>
      <c r="Q1" s="32" t="s">
        <v>83</v>
      </c>
      <c r="R1" s="32" t="s">
        <v>197</v>
      </c>
      <c r="S1" s="32" t="s">
        <v>197</v>
      </c>
      <c r="T1" s="32" t="s">
        <v>85</v>
      </c>
      <c r="U1" s="32" t="s">
        <v>85</v>
      </c>
      <c r="V1" s="32" t="s">
        <v>86</v>
      </c>
      <c r="W1" s="32" t="s">
        <v>86</v>
      </c>
      <c r="X1" s="32" t="s">
        <v>87</v>
      </c>
      <c r="Y1" s="32" t="s">
        <v>87</v>
      </c>
      <c r="Z1" s="32" t="s">
        <v>88</v>
      </c>
      <c r="AA1" s="32" t="s">
        <v>88</v>
      </c>
    </row>
    <row r="2" s="2" customFormat="1" ht="30" customHeight="1" spans="1:8">
      <c r="A2" s="40">
        <v>1563012</v>
      </c>
      <c r="B2" s="3" t="s">
        <v>17</v>
      </c>
      <c r="C2" s="79">
        <v>41900</v>
      </c>
      <c r="H2" s="158"/>
    </row>
    <row r="3" s="2" customFormat="1" ht="30" customHeight="1" spans="1:25">
      <c r="A3" s="36">
        <v>1700017</v>
      </c>
      <c r="B3" s="3" t="s">
        <v>20</v>
      </c>
      <c r="C3" s="81">
        <v>42347</v>
      </c>
      <c r="D3" s="2" t="s">
        <v>228</v>
      </c>
      <c r="E3" s="2" t="s">
        <v>229</v>
      </c>
      <c r="F3" s="2" t="s">
        <v>230</v>
      </c>
      <c r="G3" s="2" t="s">
        <v>231</v>
      </c>
      <c r="H3" s="158"/>
      <c r="V3" s="2" t="s">
        <v>232</v>
      </c>
      <c r="W3" s="2" t="s">
        <v>233</v>
      </c>
      <c r="X3" s="2" t="s">
        <v>234</v>
      </c>
      <c r="Y3" s="2" t="s">
        <v>235</v>
      </c>
    </row>
    <row r="4" s="2" customFormat="1" ht="30" customHeight="1" spans="1:8">
      <c r="A4" s="40">
        <v>1728337</v>
      </c>
      <c r="B4" s="3" t="s">
        <v>23</v>
      </c>
      <c r="C4" s="79">
        <v>42484</v>
      </c>
      <c r="H4" s="158"/>
    </row>
    <row r="5" s="2" customFormat="1" ht="30" customHeight="1" spans="1:17">
      <c r="A5" s="36">
        <v>1763755</v>
      </c>
      <c r="B5" s="3" t="s">
        <v>95</v>
      </c>
      <c r="C5" s="81">
        <v>42579</v>
      </c>
      <c r="D5" s="2" t="s">
        <v>236</v>
      </c>
      <c r="E5" s="2" t="s">
        <v>237</v>
      </c>
      <c r="F5" s="2" t="s">
        <v>238</v>
      </c>
      <c r="G5" s="2" t="s">
        <v>239</v>
      </c>
      <c r="H5" s="158"/>
      <c r="P5" s="2" t="s">
        <v>240</v>
      </c>
      <c r="Q5" s="2" t="s">
        <v>241</v>
      </c>
    </row>
    <row r="6" s="2" customFormat="1" ht="30" customHeight="1" spans="1:27">
      <c r="A6" s="36">
        <v>1510698</v>
      </c>
      <c r="B6" s="3" t="s">
        <v>25</v>
      </c>
      <c r="C6" s="81">
        <v>42656</v>
      </c>
      <c r="D6" s="2" t="s">
        <v>242</v>
      </c>
      <c r="E6" s="2" t="s">
        <v>243</v>
      </c>
      <c r="H6" s="158"/>
      <c r="V6" s="2" t="s">
        <v>244</v>
      </c>
      <c r="W6" s="2" t="s">
        <v>245</v>
      </c>
      <c r="Z6" s="2" t="s">
        <v>246</v>
      </c>
      <c r="AA6" s="2" t="s">
        <v>247</v>
      </c>
    </row>
    <row r="7" s="2" customFormat="1" ht="30" customHeight="1" spans="1:8">
      <c r="A7" s="36">
        <v>1779987</v>
      </c>
      <c r="B7" s="3" t="s">
        <v>28</v>
      </c>
      <c r="C7" s="81">
        <v>42675</v>
      </c>
      <c r="D7" s="2" t="s">
        <v>248</v>
      </c>
      <c r="E7" s="2" t="s">
        <v>249</v>
      </c>
      <c r="F7" s="2" t="s">
        <v>250</v>
      </c>
      <c r="G7" s="2" t="s">
        <v>251</v>
      </c>
      <c r="H7" s="158"/>
    </row>
    <row r="8" s="2" customFormat="1" ht="30" customHeight="1" spans="1:15">
      <c r="A8" s="36">
        <v>1784142</v>
      </c>
      <c r="B8" s="3" t="s">
        <v>29</v>
      </c>
      <c r="C8" s="81">
        <v>42683</v>
      </c>
      <c r="D8" s="2" t="s">
        <v>252</v>
      </c>
      <c r="E8" s="2" t="s">
        <v>253</v>
      </c>
      <c r="F8" s="2" t="s">
        <v>254</v>
      </c>
      <c r="G8" s="2" t="s">
        <v>255</v>
      </c>
      <c r="H8" s="158"/>
      <c r="L8" s="2" t="s">
        <v>256</v>
      </c>
      <c r="M8" s="2" t="s">
        <v>257</v>
      </c>
      <c r="N8" s="2" t="s">
        <v>258</v>
      </c>
      <c r="O8" s="2" t="s">
        <v>259</v>
      </c>
    </row>
    <row r="9" s="2" customFormat="1" ht="30" customHeight="1" spans="1:8">
      <c r="A9" s="40">
        <v>1800272</v>
      </c>
      <c r="B9" s="3" t="s">
        <v>31</v>
      </c>
      <c r="C9" s="79">
        <v>42707</v>
      </c>
      <c r="H9" s="158"/>
    </row>
    <row r="10" s="2" customFormat="1" ht="30" customHeight="1" spans="1:8">
      <c r="A10" s="36">
        <v>1867095</v>
      </c>
      <c r="B10" s="3" t="s">
        <v>32</v>
      </c>
      <c r="C10" s="81">
        <v>42944</v>
      </c>
      <c r="D10" s="2" t="s">
        <v>260</v>
      </c>
      <c r="E10" s="2" t="s">
        <v>261</v>
      </c>
      <c r="F10" s="2" t="s">
        <v>262</v>
      </c>
      <c r="G10" s="2" t="s">
        <v>263</v>
      </c>
      <c r="H10" s="158"/>
    </row>
    <row r="11" s="2" customFormat="1" ht="30" customHeight="1" spans="1:17">
      <c r="A11" s="36">
        <v>1877451</v>
      </c>
      <c r="B11" s="3" t="s">
        <v>33</v>
      </c>
      <c r="C11" s="81">
        <v>43006</v>
      </c>
      <c r="D11" s="2" t="s">
        <v>264</v>
      </c>
      <c r="E11" s="2" t="s">
        <v>265</v>
      </c>
      <c r="H11" s="158"/>
      <c r="N11" s="2" t="s">
        <v>266</v>
      </c>
      <c r="O11" s="2" t="s">
        <v>267</v>
      </c>
      <c r="P11" s="2" t="s">
        <v>268</v>
      </c>
      <c r="Q11" s="2" t="s">
        <v>269</v>
      </c>
    </row>
    <row r="12" s="2" customFormat="1" ht="30" customHeight="1" spans="1:19">
      <c r="A12" s="36">
        <v>1888012</v>
      </c>
      <c r="B12" s="3" t="s">
        <v>34</v>
      </c>
      <c r="C12" s="81">
        <v>43028</v>
      </c>
      <c r="D12" s="2" t="s">
        <v>270</v>
      </c>
      <c r="E12" s="2" t="s">
        <v>271</v>
      </c>
      <c r="H12" s="158" t="s">
        <v>272</v>
      </c>
      <c r="I12" s="2" t="s">
        <v>273</v>
      </c>
      <c r="J12" s="2" t="s">
        <v>274</v>
      </c>
      <c r="K12" s="2" t="s">
        <v>275</v>
      </c>
      <c r="L12" s="2" t="s">
        <v>276</v>
      </c>
      <c r="M12" s="2" t="s">
        <v>277</v>
      </c>
      <c r="N12" s="2" t="s">
        <v>278</v>
      </c>
      <c r="O12" s="2" t="s">
        <v>279</v>
      </c>
      <c r="P12" s="2" t="s">
        <v>280</v>
      </c>
      <c r="Q12" s="2" t="s">
        <v>281</v>
      </c>
      <c r="R12" s="2" t="s">
        <v>282</v>
      </c>
      <c r="S12" s="2" t="s">
        <v>283</v>
      </c>
    </row>
    <row r="13" s="2" customFormat="1" ht="30" customHeight="1" spans="1:15">
      <c r="A13" s="36">
        <v>1903593</v>
      </c>
      <c r="B13" s="3" t="s">
        <v>35</v>
      </c>
      <c r="C13" s="81">
        <v>43112</v>
      </c>
      <c r="D13" s="2" t="s">
        <v>284</v>
      </c>
      <c r="E13" s="2" t="s">
        <v>285</v>
      </c>
      <c r="F13" s="2" t="s">
        <v>286</v>
      </c>
      <c r="G13" s="2" t="s">
        <v>287</v>
      </c>
      <c r="H13" s="158" t="s">
        <v>288</v>
      </c>
      <c r="I13" s="2" t="s">
        <v>289</v>
      </c>
      <c r="J13" s="2" t="s">
        <v>290</v>
      </c>
      <c r="K13" s="2" t="s">
        <v>289</v>
      </c>
      <c r="L13" s="2" t="s">
        <v>291</v>
      </c>
      <c r="M13" s="2" t="s">
        <v>292</v>
      </c>
      <c r="N13" s="2" t="s">
        <v>293</v>
      </c>
      <c r="O13" s="2" t="s">
        <v>294</v>
      </c>
    </row>
    <row r="14" s="2" customFormat="1" ht="30" customHeight="1" spans="1:8">
      <c r="A14" s="40">
        <v>1666459</v>
      </c>
      <c r="B14" s="3" t="s">
        <v>37</v>
      </c>
      <c r="C14" s="79">
        <v>43114</v>
      </c>
      <c r="H14" s="158"/>
    </row>
    <row r="15" s="2" customFormat="1" ht="30" customHeight="1" spans="1:8">
      <c r="A15" s="40">
        <v>1903725</v>
      </c>
      <c r="B15" s="3" t="s">
        <v>39</v>
      </c>
      <c r="C15" s="79">
        <v>43122</v>
      </c>
      <c r="H15" s="158"/>
    </row>
    <row r="16" s="2" customFormat="1" ht="30" customHeight="1" spans="1:21">
      <c r="A16" s="36">
        <v>1888726</v>
      </c>
      <c r="B16" s="3" t="s">
        <v>40</v>
      </c>
      <c r="C16" s="81">
        <v>43124</v>
      </c>
      <c r="D16" s="2" t="s">
        <v>295</v>
      </c>
      <c r="E16" s="2" t="s">
        <v>296</v>
      </c>
      <c r="F16" s="2" t="s">
        <v>297</v>
      </c>
      <c r="G16" s="2" t="s">
        <v>298</v>
      </c>
      <c r="H16" s="158" t="s">
        <v>299</v>
      </c>
      <c r="I16" s="2" t="s">
        <v>300</v>
      </c>
      <c r="J16" s="2" t="s">
        <v>301</v>
      </c>
      <c r="K16" s="2" t="s">
        <v>302</v>
      </c>
      <c r="L16" s="2" t="s">
        <v>303</v>
      </c>
      <c r="M16" s="2" t="s">
        <v>304</v>
      </c>
      <c r="N16" s="2" t="s">
        <v>305</v>
      </c>
      <c r="O16" s="2" t="s">
        <v>306</v>
      </c>
      <c r="P16" s="2" t="s">
        <v>307</v>
      </c>
      <c r="Q16" s="2" t="s">
        <v>308</v>
      </c>
      <c r="T16" s="2" t="s">
        <v>309</v>
      </c>
      <c r="U16" s="2" t="s">
        <v>310</v>
      </c>
    </row>
    <row r="17" s="2" customFormat="1" ht="30" customHeight="1" spans="1:8">
      <c r="A17" s="40">
        <v>1901676</v>
      </c>
      <c r="B17" s="3" t="s">
        <v>42</v>
      </c>
      <c r="C17" s="79">
        <v>43134</v>
      </c>
      <c r="H17" s="158"/>
    </row>
    <row r="18" s="2" customFormat="1" ht="30" customHeight="1" spans="1:8">
      <c r="A18" s="36">
        <v>1914773</v>
      </c>
      <c r="B18" s="3" t="s">
        <v>43</v>
      </c>
      <c r="C18" s="81">
        <v>43138</v>
      </c>
      <c r="D18" s="2" t="s">
        <v>311</v>
      </c>
      <c r="E18" s="2" t="s">
        <v>312</v>
      </c>
      <c r="F18" s="2" t="s">
        <v>313</v>
      </c>
      <c r="G18" s="2" t="s">
        <v>314</v>
      </c>
      <c r="H18" s="158"/>
    </row>
    <row r="19" s="2" customFormat="1" ht="30" customHeight="1" spans="1:19">
      <c r="A19" s="36">
        <v>1920227</v>
      </c>
      <c r="B19" s="3" t="s">
        <v>45</v>
      </c>
      <c r="C19" s="81">
        <v>43240</v>
      </c>
      <c r="D19" s="2" t="s">
        <v>315</v>
      </c>
      <c r="E19" s="2" t="s">
        <v>316</v>
      </c>
      <c r="F19" s="2" t="s">
        <v>317</v>
      </c>
      <c r="G19" s="2" t="s">
        <v>318</v>
      </c>
      <c r="H19" s="158"/>
      <c r="R19" s="2" t="s">
        <v>319</v>
      </c>
      <c r="S19" s="2" t="s">
        <v>320</v>
      </c>
    </row>
    <row r="20" s="2" customFormat="1" ht="30" customHeight="1" spans="1:23">
      <c r="A20" s="36">
        <v>1959257</v>
      </c>
      <c r="B20" s="3" t="s">
        <v>46</v>
      </c>
      <c r="C20" s="81">
        <v>43279</v>
      </c>
      <c r="D20" s="2" t="s">
        <v>321</v>
      </c>
      <c r="E20" s="2" t="s">
        <v>322</v>
      </c>
      <c r="F20" s="2" t="s">
        <v>323</v>
      </c>
      <c r="G20" s="2" t="s">
        <v>324</v>
      </c>
      <c r="H20" s="158"/>
      <c r="L20" s="2" t="s">
        <v>325</v>
      </c>
      <c r="M20" s="2" t="s">
        <v>326</v>
      </c>
      <c r="V20" s="2" t="s">
        <v>327</v>
      </c>
      <c r="W20" s="2" t="s">
        <v>328</v>
      </c>
    </row>
    <row r="21" s="2" customFormat="1" ht="30" customHeight="1" spans="1:19">
      <c r="A21" s="36">
        <v>1929477</v>
      </c>
      <c r="B21" s="3" t="s">
        <v>47</v>
      </c>
      <c r="C21" s="81">
        <v>43286</v>
      </c>
      <c r="D21" s="2" t="s">
        <v>329</v>
      </c>
      <c r="E21" s="2" t="s">
        <v>329</v>
      </c>
      <c r="F21" s="2" t="s">
        <v>330</v>
      </c>
      <c r="G21" s="2" t="s">
        <v>331</v>
      </c>
      <c r="H21" s="158"/>
      <c r="J21" s="158" t="s">
        <v>332</v>
      </c>
      <c r="K21" s="2" t="s">
        <v>333</v>
      </c>
      <c r="L21" s="2" t="s">
        <v>334</v>
      </c>
      <c r="M21" s="2" t="s">
        <v>335</v>
      </c>
      <c r="P21" s="2" t="s">
        <v>336</v>
      </c>
      <c r="Q21" s="2" t="s">
        <v>337</v>
      </c>
      <c r="R21" s="159" t="s">
        <v>338</v>
      </c>
      <c r="S21" s="2" t="s">
        <v>339</v>
      </c>
    </row>
    <row r="22" s="2" customFormat="1" ht="30" customHeight="1" spans="1:17">
      <c r="A22" s="36">
        <v>1935119</v>
      </c>
      <c r="B22" s="3" t="s">
        <v>48</v>
      </c>
      <c r="C22" s="81">
        <v>43307</v>
      </c>
      <c r="D22" s="2" t="s">
        <v>340</v>
      </c>
      <c r="E22" s="2" t="s">
        <v>341</v>
      </c>
      <c r="F22" s="2" t="s">
        <v>342</v>
      </c>
      <c r="G22" s="2" t="s">
        <v>343</v>
      </c>
      <c r="H22" s="158" t="s">
        <v>344</v>
      </c>
      <c r="I22" s="2" t="s">
        <v>345</v>
      </c>
      <c r="L22" s="2" t="s">
        <v>346</v>
      </c>
      <c r="M22" s="2" t="s">
        <v>347</v>
      </c>
      <c r="P22" s="2" t="s">
        <v>348</v>
      </c>
      <c r="Q22" s="2" t="s">
        <v>349</v>
      </c>
    </row>
    <row r="23" s="2" customFormat="1" ht="30" customHeight="1" spans="1:8">
      <c r="A23" s="40">
        <v>1970785</v>
      </c>
      <c r="B23" s="3" t="s">
        <v>50</v>
      </c>
      <c r="C23" s="79">
        <v>43333</v>
      </c>
      <c r="H23" s="158"/>
    </row>
    <row r="24" s="2" customFormat="1" ht="30" customHeight="1" spans="1:8">
      <c r="A24" s="40">
        <v>1628706</v>
      </c>
      <c r="B24" s="3" t="s">
        <v>52</v>
      </c>
      <c r="C24" s="79">
        <v>43383</v>
      </c>
      <c r="H24" s="158"/>
    </row>
    <row r="25" s="2" customFormat="1" ht="30" customHeight="1" spans="1:21">
      <c r="A25" s="36">
        <v>1927112</v>
      </c>
      <c r="B25" s="3" t="s">
        <v>53</v>
      </c>
      <c r="C25" s="81">
        <v>43411</v>
      </c>
      <c r="D25" s="2" t="s">
        <v>350</v>
      </c>
      <c r="E25" s="2" t="s">
        <v>351</v>
      </c>
      <c r="F25" s="2" t="s">
        <v>352</v>
      </c>
      <c r="G25" s="2" t="s">
        <v>353</v>
      </c>
      <c r="H25" s="158"/>
      <c r="L25" s="2" t="s">
        <v>354</v>
      </c>
      <c r="M25" s="2" t="s">
        <v>355</v>
      </c>
      <c r="N25" s="2" t="s">
        <v>356</v>
      </c>
      <c r="O25" s="2" t="s">
        <v>357</v>
      </c>
      <c r="R25" s="2" t="s">
        <v>358</v>
      </c>
      <c r="S25" s="2" t="s">
        <v>359</v>
      </c>
      <c r="T25" s="2" t="s">
        <v>360</v>
      </c>
      <c r="U25" s="2" t="s">
        <v>361</v>
      </c>
    </row>
    <row r="26" s="2" customFormat="1" ht="30" customHeight="1" spans="1:21">
      <c r="A26" s="36">
        <v>1810220</v>
      </c>
      <c r="B26" s="3" t="s">
        <v>54</v>
      </c>
      <c r="C26" s="81">
        <v>43476</v>
      </c>
      <c r="D26" s="2" t="s">
        <v>362</v>
      </c>
      <c r="E26" s="2" t="s">
        <v>363</v>
      </c>
      <c r="F26" s="2" t="s">
        <v>364</v>
      </c>
      <c r="G26" s="2" t="s">
        <v>365</v>
      </c>
      <c r="H26" s="158"/>
      <c r="J26" s="2" t="s">
        <v>366</v>
      </c>
      <c r="K26" s="2" t="s">
        <v>367</v>
      </c>
      <c r="N26" s="2" t="s">
        <v>368</v>
      </c>
      <c r="O26" s="2" t="s">
        <v>369</v>
      </c>
      <c r="P26" s="2" t="s">
        <v>370</v>
      </c>
      <c r="Q26" s="31" t="s">
        <v>371</v>
      </c>
      <c r="R26" s="2" t="s">
        <v>372</v>
      </c>
      <c r="S26" s="2" t="s">
        <v>373</v>
      </c>
      <c r="T26" s="2" t="s">
        <v>374</v>
      </c>
      <c r="U26" s="2" t="s">
        <v>375</v>
      </c>
    </row>
    <row r="27" s="2" customFormat="1" ht="30" customHeight="1" spans="1:19">
      <c r="A27" s="36">
        <v>2039131</v>
      </c>
      <c r="B27" s="3" t="s">
        <v>55</v>
      </c>
      <c r="C27" s="81">
        <v>43537</v>
      </c>
      <c r="D27" s="2" t="s">
        <v>376</v>
      </c>
      <c r="E27" s="2" t="s">
        <v>377</v>
      </c>
      <c r="F27" s="2" t="s">
        <v>378</v>
      </c>
      <c r="G27" s="2" t="s">
        <v>379</v>
      </c>
      <c r="H27" s="158"/>
      <c r="J27" s="2" t="s">
        <v>380</v>
      </c>
      <c r="K27" s="2" t="s">
        <v>381</v>
      </c>
      <c r="L27" s="2" t="s">
        <v>382</v>
      </c>
      <c r="M27" s="2" t="s">
        <v>383</v>
      </c>
      <c r="N27" s="2" t="s">
        <v>384</v>
      </c>
      <c r="O27" s="2" t="s">
        <v>385</v>
      </c>
      <c r="R27" s="2" t="s">
        <v>386</v>
      </c>
      <c r="S27" s="2" t="s">
        <v>387</v>
      </c>
    </row>
    <row r="28" s="2" customFormat="1" ht="30" customHeight="1" spans="1:19">
      <c r="A28" s="36">
        <v>2007880</v>
      </c>
      <c r="B28" s="3" t="s">
        <v>56</v>
      </c>
      <c r="C28" s="81">
        <v>43540</v>
      </c>
      <c r="D28" s="2" t="s">
        <v>388</v>
      </c>
      <c r="E28" s="2" t="s">
        <v>389</v>
      </c>
      <c r="F28" s="2" t="s">
        <v>390</v>
      </c>
      <c r="G28" s="2" t="s">
        <v>391</v>
      </c>
      <c r="H28" s="158" t="s">
        <v>392</v>
      </c>
      <c r="I28" s="2" t="s">
        <v>393</v>
      </c>
      <c r="L28" s="2" t="s">
        <v>394</v>
      </c>
      <c r="M28" s="2" t="s">
        <v>395</v>
      </c>
      <c r="N28" s="2" t="s">
        <v>396</v>
      </c>
      <c r="O28" s="2" t="s">
        <v>397</v>
      </c>
      <c r="P28" s="2" t="s">
        <v>398</v>
      </c>
      <c r="Q28" s="2" t="s">
        <v>399</v>
      </c>
      <c r="R28" s="2" t="s">
        <v>400</v>
      </c>
      <c r="S28" s="2" t="s">
        <v>401</v>
      </c>
    </row>
    <row r="29" s="2" customFormat="1" ht="30" customHeight="1" spans="1:21">
      <c r="A29" s="36">
        <v>2074003</v>
      </c>
      <c r="B29" s="3" t="s">
        <v>57</v>
      </c>
      <c r="C29" s="81">
        <v>43634</v>
      </c>
      <c r="D29" s="2" t="s">
        <v>402</v>
      </c>
      <c r="E29" s="2" t="s">
        <v>403</v>
      </c>
      <c r="F29" s="2" t="s">
        <v>404</v>
      </c>
      <c r="G29" s="2" t="s">
        <v>405</v>
      </c>
      <c r="H29" s="158" t="s">
        <v>406</v>
      </c>
      <c r="I29" s="2" t="s">
        <v>407</v>
      </c>
      <c r="J29" s="2" t="s">
        <v>408</v>
      </c>
      <c r="K29" s="2" t="s">
        <v>409</v>
      </c>
      <c r="L29" s="2" t="s">
        <v>410</v>
      </c>
      <c r="M29" s="2" t="s">
        <v>411</v>
      </c>
      <c r="N29" s="2" t="s">
        <v>412</v>
      </c>
      <c r="O29" s="2" t="s">
        <v>413</v>
      </c>
      <c r="P29" s="2" t="s">
        <v>414</v>
      </c>
      <c r="Q29" s="2" t="s">
        <v>415</v>
      </c>
      <c r="R29" s="2" t="s">
        <v>416</v>
      </c>
      <c r="S29" s="2" t="s">
        <v>417</v>
      </c>
      <c r="T29" s="2" t="s">
        <v>418</v>
      </c>
      <c r="U29" s="2" t="s">
        <v>419</v>
      </c>
    </row>
    <row r="30" s="2" customFormat="1" ht="30" customHeight="1" spans="1:21">
      <c r="A30" s="36">
        <v>1960772</v>
      </c>
      <c r="B30" s="3" t="s">
        <v>58</v>
      </c>
      <c r="C30" s="81">
        <v>43648</v>
      </c>
      <c r="D30" s="2" t="s">
        <v>420</v>
      </c>
      <c r="E30" s="2" t="s">
        <v>421</v>
      </c>
      <c r="F30" s="2" t="s">
        <v>422</v>
      </c>
      <c r="G30" s="2" t="s">
        <v>423</v>
      </c>
      <c r="H30" s="158"/>
      <c r="T30" s="2" t="s">
        <v>424</v>
      </c>
      <c r="U30" s="2" t="s">
        <v>425</v>
      </c>
    </row>
    <row r="31" s="2" customFormat="1" ht="30" customHeight="1" spans="1:21">
      <c r="A31" s="36">
        <v>2113494</v>
      </c>
      <c r="B31" s="3" t="s">
        <v>59</v>
      </c>
      <c r="C31" s="81">
        <v>43736</v>
      </c>
      <c r="D31" s="2" t="s">
        <v>426</v>
      </c>
      <c r="E31" s="2" t="s">
        <v>427</v>
      </c>
      <c r="F31" s="2" t="s">
        <v>428</v>
      </c>
      <c r="G31" s="2" t="s">
        <v>429</v>
      </c>
      <c r="H31" s="158" t="s">
        <v>430</v>
      </c>
      <c r="I31" s="2" t="s">
        <v>431</v>
      </c>
      <c r="J31" s="2" t="s">
        <v>432</v>
      </c>
      <c r="K31" s="2" t="s">
        <v>433</v>
      </c>
      <c r="L31" s="2" t="s">
        <v>434</v>
      </c>
      <c r="M31" s="2" t="s">
        <v>435</v>
      </c>
      <c r="N31" s="2" t="s">
        <v>436</v>
      </c>
      <c r="O31" s="2" t="s">
        <v>437</v>
      </c>
      <c r="R31" s="2" t="s">
        <v>438</v>
      </c>
      <c r="S31" s="2" t="s">
        <v>439</v>
      </c>
      <c r="T31" s="2" t="s">
        <v>440</v>
      </c>
      <c r="U31" s="2" t="s">
        <v>441</v>
      </c>
    </row>
    <row r="32" s="2" customFormat="1" ht="30" customHeight="1" spans="1:8">
      <c r="A32" s="36">
        <v>1779921</v>
      </c>
      <c r="B32" s="3" t="s">
        <v>60</v>
      </c>
      <c r="C32" s="81">
        <v>43775</v>
      </c>
      <c r="D32" s="2" t="s">
        <v>442</v>
      </c>
      <c r="E32" s="2" t="s">
        <v>443</v>
      </c>
      <c r="F32" s="2" t="s">
        <v>444</v>
      </c>
      <c r="G32" s="2" t="s">
        <v>445</v>
      </c>
      <c r="H32" s="158"/>
    </row>
    <row r="33" s="2" customFormat="1" ht="30" customHeight="1" spans="1:15">
      <c r="A33" s="48">
        <v>2165432</v>
      </c>
      <c r="B33" s="3" t="s">
        <v>61</v>
      </c>
      <c r="C33" s="82">
        <v>44129</v>
      </c>
      <c r="D33" s="2" t="s">
        <v>446</v>
      </c>
      <c r="E33" s="2" t="s">
        <v>447</v>
      </c>
      <c r="F33" s="2" t="s">
        <v>448</v>
      </c>
      <c r="G33" s="2" t="s">
        <v>449</v>
      </c>
      <c r="H33" s="158" t="s">
        <v>450</v>
      </c>
      <c r="I33" s="2" t="s">
        <v>451</v>
      </c>
      <c r="J33" s="2" t="s">
        <v>452</v>
      </c>
      <c r="K33" s="2" t="s">
        <v>453</v>
      </c>
      <c r="N33" s="2" t="s">
        <v>454</v>
      </c>
      <c r="O33" s="2" t="s">
        <v>455</v>
      </c>
    </row>
    <row r="34" s="2" customFormat="1" ht="30" customHeight="1" spans="1:8">
      <c r="A34" s="33">
        <v>3016771</v>
      </c>
      <c r="B34" s="3" t="s">
        <v>63</v>
      </c>
      <c r="C34" s="80">
        <v>44439</v>
      </c>
      <c r="H34" s="158"/>
    </row>
    <row r="35" s="2" customFormat="1" ht="30" customHeight="1" spans="1:9">
      <c r="A35" s="48">
        <v>3150239</v>
      </c>
      <c r="B35" s="3" t="s">
        <v>64</v>
      </c>
      <c r="C35" s="82">
        <v>44446</v>
      </c>
      <c r="D35" s="2" t="s">
        <v>456</v>
      </c>
      <c r="E35" s="2" t="s">
        <v>457</v>
      </c>
      <c r="F35" s="2" t="s">
        <v>458</v>
      </c>
      <c r="G35" s="2" t="s">
        <v>459</v>
      </c>
      <c r="H35" s="158" t="s">
        <v>460</v>
      </c>
      <c r="I35" s="2" t="s">
        <v>461</v>
      </c>
    </row>
    <row r="36" s="2" customFormat="1" ht="30" customHeight="1" spans="1:11">
      <c r="A36" s="48">
        <v>1961518</v>
      </c>
      <c r="B36" s="3" t="s">
        <v>65</v>
      </c>
      <c r="C36" s="82">
        <v>44520</v>
      </c>
      <c r="D36" s="2" t="s">
        <v>462</v>
      </c>
      <c r="E36" s="2" t="s">
        <v>463</v>
      </c>
      <c r="F36" s="2" t="s">
        <v>464</v>
      </c>
      <c r="G36" s="31" t="s">
        <v>465</v>
      </c>
      <c r="H36" s="158"/>
      <c r="J36" s="2" t="s">
        <v>466</v>
      </c>
      <c r="K36" s="31" t="s">
        <v>467</v>
      </c>
    </row>
    <row r="37" s="2" customFormat="1" ht="30" customHeight="1" spans="1:11">
      <c r="A37" s="48">
        <v>2168317</v>
      </c>
      <c r="B37" s="3" t="s">
        <v>66</v>
      </c>
      <c r="C37" s="82">
        <v>44527</v>
      </c>
      <c r="D37" s="2" t="s">
        <v>468</v>
      </c>
      <c r="E37" s="2" t="s">
        <v>469</v>
      </c>
      <c r="F37" s="2" t="s">
        <v>470</v>
      </c>
      <c r="G37" s="2" t="s">
        <v>471</v>
      </c>
      <c r="H37" s="158" t="s">
        <v>472</v>
      </c>
      <c r="I37" s="2" t="s">
        <v>473</v>
      </c>
      <c r="J37" s="2" t="s">
        <v>474</v>
      </c>
      <c r="K37" s="2" t="s">
        <v>475</v>
      </c>
    </row>
    <row r="38" s="2" customFormat="1" ht="30" customHeight="1" spans="1:8">
      <c r="A38" s="33">
        <v>3034615</v>
      </c>
      <c r="B38" s="3" t="s">
        <v>68</v>
      </c>
      <c r="C38" s="80">
        <v>44554</v>
      </c>
      <c r="H38" s="158"/>
    </row>
    <row r="39" s="2" customFormat="1" ht="30" customHeight="1" spans="1:15">
      <c r="A39" s="48">
        <v>2164284</v>
      </c>
      <c r="B39" s="3" t="s">
        <v>69</v>
      </c>
      <c r="C39" s="82">
        <v>44630</v>
      </c>
      <c r="D39" s="2" t="s">
        <v>476</v>
      </c>
      <c r="E39" s="2" t="s">
        <v>477</v>
      </c>
      <c r="F39" s="2" t="s">
        <v>478</v>
      </c>
      <c r="G39" s="2" t="s">
        <v>479</v>
      </c>
      <c r="H39" s="158" t="s">
        <v>480</v>
      </c>
      <c r="I39" s="2" t="s">
        <v>481</v>
      </c>
      <c r="J39" s="2" t="s">
        <v>482</v>
      </c>
      <c r="K39" s="2" t="s">
        <v>483</v>
      </c>
      <c r="L39" s="2" t="s">
        <v>484</v>
      </c>
      <c r="M39" s="2" t="s">
        <v>485</v>
      </c>
      <c r="N39" s="2" t="s">
        <v>486</v>
      </c>
      <c r="O39" s="2" t="s">
        <v>487</v>
      </c>
    </row>
    <row r="40" s="2" customFormat="1" ht="30" customHeight="1" spans="1:15">
      <c r="A40" s="48">
        <v>1478280</v>
      </c>
      <c r="B40" s="3" t="s">
        <v>70</v>
      </c>
      <c r="C40" s="82">
        <v>44700</v>
      </c>
      <c r="D40" s="2" t="s">
        <v>488</v>
      </c>
      <c r="E40" s="2" t="s">
        <v>489</v>
      </c>
      <c r="F40" s="2" t="s">
        <v>490</v>
      </c>
      <c r="G40" s="2" t="s">
        <v>491</v>
      </c>
      <c r="H40" s="158"/>
      <c r="L40" s="2" t="s">
        <v>492</v>
      </c>
      <c r="M40" s="2" t="s">
        <v>493</v>
      </c>
      <c r="N40" s="2" t="s">
        <v>494</v>
      </c>
      <c r="O40" s="2" t="s">
        <v>495</v>
      </c>
    </row>
    <row r="41" s="2" customFormat="1" ht="30" customHeight="1" spans="1:15">
      <c r="A41" s="48">
        <v>2217611</v>
      </c>
      <c r="B41" s="3" t="s">
        <v>71</v>
      </c>
      <c r="C41" s="82">
        <v>44716</v>
      </c>
      <c r="D41" s="2" t="s">
        <v>496</v>
      </c>
      <c r="E41" s="2" t="s">
        <v>497</v>
      </c>
      <c r="F41" s="2" t="s">
        <v>498</v>
      </c>
      <c r="G41" s="2" t="s">
        <v>499</v>
      </c>
      <c r="H41" s="158" t="s">
        <v>500</v>
      </c>
      <c r="I41" s="2" t="s">
        <v>501</v>
      </c>
      <c r="L41" s="2" t="s">
        <v>502</v>
      </c>
      <c r="M41" s="2" t="s">
        <v>503</v>
      </c>
      <c r="N41" s="2" t="s">
        <v>504</v>
      </c>
      <c r="O41" s="2" t="s">
        <v>505</v>
      </c>
    </row>
    <row r="42" s="2" customFormat="1" ht="30" customHeight="1" spans="2:13">
      <c r="B42" s="3" t="s">
        <v>72</v>
      </c>
      <c r="C42" s="82">
        <v>45077</v>
      </c>
      <c r="D42" s="2" t="s">
        <v>506</v>
      </c>
      <c r="E42" s="2" t="s">
        <v>507</v>
      </c>
      <c r="F42" s="2" t="s">
        <v>508</v>
      </c>
      <c r="G42" s="2" t="s">
        <v>509</v>
      </c>
      <c r="H42" s="158" t="s">
        <v>510</v>
      </c>
      <c r="I42" s="2" t="s">
        <v>511</v>
      </c>
      <c r="J42" s="2" t="s">
        <v>512</v>
      </c>
      <c r="K42" s="2" t="s">
        <v>513</v>
      </c>
      <c r="L42" s="2" t="s">
        <v>514</v>
      </c>
      <c r="M42" s="2" t="s">
        <v>515</v>
      </c>
    </row>
    <row r="43" s="2" customFormat="1" ht="30" customHeight="1" spans="2:13">
      <c r="B43" s="3" t="s">
        <v>73</v>
      </c>
      <c r="C43" s="82">
        <v>45111</v>
      </c>
      <c r="D43" s="2" t="s">
        <v>516</v>
      </c>
      <c r="E43" s="2" t="s">
        <v>517</v>
      </c>
      <c r="F43" s="2" t="s">
        <v>518</v>
      </c>
      <c r="G43" s="2" t="s">
        <v>519</v>
      </c>
      <c r="H43" s="158" t="s">
        <v>520</v>
      </c>
      <c r="I43" s="2" t="s">
        <v>521</v>
      </c>
      <c r="J43" s="2" t="s">
        <v>522</v>
      </c>
      <c r="K43" s="2" t="s">
        <v>523</v>
      </c>
      <c r="L43" s="2" t="s">
        <v>524</v>
      </c>
      <c r="M43" s="2" t="s">
        <v>525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47"/>
  <sheetViews>
    <sheetView zoomScale="85" zoomScaleNormal="85" topLeftCell="A13" workbookViewId="0">
      <selection activeCell="S7" sqref="S7"/>
    </sheetView>
  </sheetViews>
  <sheetFormatPr defaultColWidth="9" defaultRowHeight="14.1"/>
  <cols>
    <col min="1" max="1" width="16.3603603603604" customWidth="1"/>
    <col min="2" max="2" width="14.8738738738739" customWidth="1"/>
    <col min="3" max="3" width="17.0630630630631" customWidth="1"/>
    <col min="4" max="4" width="13.5135135135135" customWidth="1"/>
    <col min="5" max="5" width="17.5315315315315" customWidth="1"/>
    <col min="6" max="6" width="13.3513513513514" customWidth="1"/>
    <col min="7" max="7" width="15.9009009009009" customWidth="1"/>
    <col min="8" max="8" width="10.954954954955" customWidth="1"/>
    <col min="9" max="10" width="11.2612612612613" customWidth="1"/>
    <col min="11" max="11" width="11.5765765765766" customWidth="1"/>
    <col min="12" max="12" width="11.7297297297297" customWidth="1"/>
    <col min="14" max="14" width="14.5855855855856" customWidth="1"/>
    <col min="16" max="16" width="10.6486486486486" customWidth="1"/>
    <col min="17" max="17" width="11.036036036036" customWidth="1"/>
    <col min="18" max="19" width="11.1171171171171" customWidth="1"/>
  </cols>
  <sheetData>
    <row r="1" s="6" customFormat="1" ht="30" customHeight="1" spans="1:19">
      <c r="A1" s="6" t="s">
        <v>0</v>
      </c>
      <c r="B1" s="6" t="s">
        <v>1</v>
      </c>
      <c r="C1" s="6" t="s">
        <v>2</v>
      </c>
      <c r="D1" s="32" t="s">
        <v>526</v>
      </c>
      <c r="E1" s="32" t="s">
        <v>4</v>
      </c>
      <c r="F1" s="32" t="s">
        <v>527</v>
      </c>
      <c r="G1" s="32" t="s">
        <v>6</v>
      </c>
      <c r="H1" s="18" t="s">
        <v>7</v>
      </c>
      <c r="I1" s="18" t="s">
        <v>8</v>
      </c>
      <c r="J1" s="18" t="s">
        <v>9</v>
      </c>
      <c r="K1" s="18" t="s">
        <v>10</v>
      </c>
      <c r="L1" s="18" t="s">
        <v>528</v>
      </c>
      <c r="M1" s="18" t="s">
        <v>529</v>
      </c>
      <c r="N1" s="18" t="s">
        <v>530</v>
      </c>
      <c r="O1" s="18" t="s">
        <v>198</v>
      </c>
      <c r="P1" s="6" t="s">
        <v>531</v>
      </c>
      <c r="Q1" s="6" t="s">
        <v>12</v>
      </c>
      <c r="R1" s="6" t="s">
        <v>532</v>
      </c>
      <c r="S1" s="6" t="s">
        <v>533</v>
      </c>
    </row>
    <row r="2" s="86" customFormat="1" ht="30" customHeight="1" spans="1:19">
      <c r="A2" s="88">
        <v>1563012</v>
      </c>
      <c r="B2" s="88" t="s">
        <v>534</v>
      </c>
      <c r="C2" s="89">
        <v>41900</v>
      </c>
      <c r="D2" s="86">
        <v>0</v>
      </c>
      <c r="F2" s="90" t="s">
        <v>535</v>
      </c>
      <c r="G2" s="90"/>
      <c r="H2" s="91">
        <v>3</v>
      </c>
      <c r="I2" s="147">
        <v>24</v>
      </c>
      <c r="J2" s="148">
        <v>44</v>
      </c>
      <c r="K2" s="149">
        <v>160</v>
      </c>
      <c r="L2" s="150">
        <f t="shared" ref="L2:L7" si="0">(J2/K2)*10000/K2</f>
        <v>17.1875</v>
      </c>
      <c r="M2" s="150">
        <f t="shared" ref="M2:M7" si="1">H2*0.035+0.1</f>
        <v>0.205</v>
      </c>
      <c r="N2" s="150">
        <f t="shared" ref="N2:N7" si="2">POWER((J2*K2)/3600,0.5)</f>
        <v>1.3984117975602</v>
      </c>
      <c r="O2" s="150">
        <f t="shared" ref="O2:O7" si="3">M2/N2</f>
        <v>0.14659487309651</v>
      </c>
      <c r="P2" s="147">
        <v>21</v>
      </c>
      <c r="Q2" s="147" t="s">
        <v>19</v>
      </c>
      <c r="R2" s="90" t="s">
        <v>26</v>
      </c>
      <c r="S2" s="86">
        <v>1</v>
      </c>
    </row>
    <row r="3" s="86" customFormat="1" ht="30" customHeight="1" spans="1:19">
      <c r="A3" s="88">
        <v>1666459</v>
      </c>
      <c r="B3" s="88" t="s">
        <v>37</v>
      </c>
      <c r="C3" s="89">
        <v>43114</v>
      </c>
      <c r="D3" s="86">
        <v>1200</v>
      </c>
      <c r="F3" s="90" t="s">
        <v>535</v>
      </c>
      <c r="G3" s="90"/>
      <c r="H3" s="92">
        <v>3</v>
      </c>
      <c r="I3" s="147">
        <v>32</v>
      </c>
      <c r="J3" s="148">
        <v>53</v>
      </c>
      <c r="K3" s="149">
        <v>172</v>
      </c>
      <c r="L3" s="150">
        <f t="shared" si="0"/>
        <v>17.9150892374256</v>
      </c>
      <c r="M3" s="150">
        <f t="shared" si="1"/>
        <v>0.205</v>
      </c>
      <c r="N3" s="150">
        <f t="shared" si="2"/>
        <v>1.591295768304</v>
      </c>
      <c r="O3" s="150">
        <f t="shared" si="3"/>
        <v>0.128825831176871</v>
      </c>
      <c r="P3" s="147">
        <v>31</v>
      </c>
      <c r="Q3" s="147" t="s">
        <v>19</v>
      </c>
      <c r="R3" s="90" t="s">
        <v>19</v>
      </c>
      <c r="S3" s="86">
        <v>9</v>
      </c>
    </row>
    <row r="4" s="86" customFormat="1" ht="30" customHeight="1" spans="1:19">
      <c r="A4" s="88">
        <v>1800272</v>
      </c>
      <c r="B4" s="88" t="s">
        <v>536</v>
      </c>
      <c r="C4" s="89">
        <v>42707</v>
      </c>
      <c r="D4" s="86">
        <v>810</v>
      </c>
      <c r="F4" s="90" t="s">
        <v>535</v>
      </c>
      <c r="G4" s="90"/>
      <c r="H4" s="92">
        <v>3.5</v>
      </c>
      <c r="I4" s="147">
        <v>16</v>
      </c>
      <c r="J4" s="148">
        <v>43</v>
      </c>
      <c r="K4" s="149">
        <v>160</v>
      </c>
      <c r="L4" s="150">
        <f t="shared" si="0"/>
        <v>16.796875</v>
      </c>
      <c r="M4" s="150">
        <f t="shared" si="1"/>
        <v>0.2225</v>
      </c>
      <c r="N4" s="150">
        <f t="shared" si="2"/>
        <v>1.38242942355518</v>
      </c>
      <c r="O4" s="150">
        <f t="shared" si="3"/>
        <v>0.160948541899375</v>
      </c>
      <c r="P4" s="147">
        <v>29</v>
      </c>
      <c r="Q4" s="147" t="s">
        <v>19</v>
      </c>
      <c r="R4" s="90" t="s">
        <v>19</v>
      </c>
      <c r="S4" s="86">
        <v>2</v>
      </c>
    </row>
    <row r="5" s="86" customFormat="1" ht="30" customHeight="1" spans="1:19">
      <c r="A5" s="88">
        <v>1903725</v>
      </c>
      <c r="B5" s="88" t="s">
        <v>537</v>
      </c>
      <c r="C5" s="89">
        <v>43122</v>
      </c>
      <c r="D5" s="86">
        <v>1200</v>
      </c>
      <c r="F5" s="90" t="s">
        <v>535</v>
      </c>
      <c r="G5" s="90"/>
      <c r="H5" s="92">
        <v>4</v>
      </c>
      <c r="I5" s="147">
        <v>40</v>
      </c>
      <c r="J5" s="148">
        <v>45</v>
      </c>
      <c r="K5" s="149">
        <v>160</v>
      </c>
      <c r="L5" s="150">
        <f t="shared" si="0"/>
        <v>17.578125</v>
      </c>
      <c r="M5" s="150">
        <f t="shared" si="1"/>
        <v>0.24</v>
      </c>
      <c r="N5" s="150">
        <f t="shared" si="2"/>
        <v>1.4142135623731</v>
      </c>
      <c r="O5" s="150">
        <f t="shared" si="3"/>
        <v>0.169705627484771</v>
      </c>
      <c r="P5" s="147">
        <v>36</v>
      </c>
      <c r="Q5" s="147" t="s">
        <v>26</v>
      </c>
      <c r="R5" s="90" t="s">
        <v>19</v>
      </c>
      <c r="S5" s="86">
        <v>9</v>
      </c>
    </row>
    <row r="6" s="86" customFormat="1" ht="30" customHeight="1" spans="1:19">
      <c r="A6" s="88">
        <v>1970785</v>
      </c>
      <c r="B6" s="88" t="s">
        <v>50</v>
      </c>
      <c r="C6" s="89">
        <v>43333</v>
      </c>
      <c r="D6" s="93">
        <v>1410</v>
      </c>
      <c r="F6" s="94" t="s">
        <v>538</v>
      </c>
      <c r="G6" s="90"/>
      <c r="H6" s="92">
        <v>4.9</v>
      </c>
      <c r="I6" s="147">
        <v>90</v>
      </c>
      <c r="J6" s="148">
        <v>55</v>
      </c>
      <c r="K6" s="149">
        <v>170</v>
      </c>
      <c r="L6" s="150">
        <f t="shared" si="0"/>
        <v>19.0311418685121</v>
      </c>
      <c r="M6" s="150">
        <f t="shared" si="1"/>
        <v>0.2715</v>
      </c>
      <c r="N6" s="150">
        <f t="shared" si="2"/>
        <v>1.61158996715114</v>
      </c>
      <c r="O6" s="150">
        <f t="shared" si="3"/>
        <v>0.168467169400377</v>
      </c>
      <c r="P6" s="147">
        <v>29</v>
      </c>
      <c r="Q6" s="147" t="s">
        <v>19</v>
      </c>
      <c r="R6" s="90" t="s">
        <v>19</v>
      </c>
      <c r="S6" s="86">
        <v>1</v>
      </c>
    </row>
    <row r="7" s="86" customFormat="1" ht="30" customHeight="1" spans="1:19">
      <c r="A7" s="88">
        <v>1901676</v>
      </c>
      <c r="B7" s="88" t="s">
        <v>42</v>
      </c>
      <c r="C7" s="89">
        <v>43134</v>
      </c>
      <c r="D7" s="86">
        <v>1230</v>
      </c>
      <c r="F7" s="90" t="s">
        <v>535</v>
      </c>
      <c r="G7" s="90"/>
      <c r="H7" s="92">
        <v>5</v>
      </c>
      <c r="I7" s="147">
        <v>90</v>
      </c>
      <c r="J7" s="148">
        <v>52</v>
      </c>
      <c r="K7" s="149">
        <v>160</v>
      </c>
      <c r="L7" s="150">
        <f t="shared" si="0"/>
        <v>20.3125</v>
      </c>
      <c r="M7" s="150">
        <f t="shared" si="1"/>
        <v>0.275</v>
      </c>
      <c r="N7" s="150">
        <f t="shared" si="2"/>
        <v>1.52023390013218</v>
      </c>
      <c r="O7" s="150">
        <f t="shared" si="3"/>
        <v>0.180893216482075</v>
      </c>
      <c r="P7" s="147">
        <v>24</v>
      </c>
      <c r="Q7" s="147" t="s">
        <v>26</v>
      </c>
      <c r="R7" s="90" t="s">
        <v>19</v>
      </c>
      <c r="S7" s="86">
        <v>1</v>
      </c>
    </row>
    <row r="8" s="86" customFormat="1" ht="30" customHeight="1" spans="1:19">
      <c r="A8" s="95">
        <v>3016771</v>
      </c>
      <c r="B8" s="95" t="s">
        <v>539</v>
      </c>
      <c r="C8" s="96">
        <v>44439</v>
      </c>
      <c r="D8" s="86">
        <v>2490</v>
      </c>
      <c r="F8" s="90" t="s">
        <v>538</v>
      </c>
      <c r="G8" s="97"/>
      <c r="H8" s="97">
        <v>0.9</v>
      </c>
      <c r="I8" s="97">
        <v>11</v>
      </c>
      <c r="J8" s="97">
        <v>64</v>
      </c>
      <c r="K8" s="97">
        <v>173</v>
      </c>
      <c r="L8" s="150">
        <f t="shared" ref="L8:L11" si="4">(J8/K8)*10000/K8</f>
        <v>21.3839419960573</v>
      </c>
      <c r="M8" s="150">
        <f t="shared" ref="M8:M11" si="5">H8*0.035+0.1</f>
        <v>0.1315</v>
      </c>
      <c r="N8" s="150">
        <f t="shared" ref="N8:N11" si="6">POWER((J8*K8)/3600,0.5)</f>
        <v>1.75372619172879</v>
      </c>
      <c r="O8" s="150">
        <f t="shared" ref="O8:O11" si="7">M8/N8</f>
        <v>0.0749831989852247</v>
      </c>
      <c r="P8" s="97">
        <v>50</v>
      </c>
      <c r="Q8" s="97" t="s">
        <v>19</v>
      </c>
      <c r="R8" s="90" t="s">
        <v>26</v>
      </c>
      <c r="S8" s="86">
        <v>7</v>
      </c>
    </row>
    <row r="9" s="86" customFormat="1" ht="30" customHeight="1" spans="1:19">
      <c r="A9" s="88">
        <v>1628706</v>
      </c>
      <c r="B9" s="88" t="s">
        <v>540</v>
      </c>
      <c r="C9" s="89">
        <v>43383</v>
      </c>
      <c r="D9" s="93">
        <v>1470</v>
      </c>
      <c r="F9" s="94" t="s">
        <v>538</v>
      </c>
      <c r="G9" s="90"/>
      <c r="H9" s="92">
        <v>1.9</v>
      </c>
      <c r="I9" s="147">
        <v>28</v>
      </c>
      <c r="J9" s="148">
        <v>43</v>
      </c>
      <c r="K9" s="149">
        <v>157</v>
      </c>
      <c r="L9" s="150">
        <f t="shared" si="4"/>
        <v>17.4449267718772</v>
      </c>
      <c r="M9" s="150">
        <f t="shared" si="5"/>
        <v>0.1665</v>
      </c>
      <c r="N9" s="150">
        <f t="shared" si="6"/>
        <v>1.36940782010976</v>
      </c>
      <c r="O9" s="150">
        <f t="shared" si="7"/>
        <v>0.121585401773633</v>
      </c>
      <c r="P9" s="147">
        <v>23</v>
      </c>
      <c r="Q9" s="147" t="s">
        <v>26</v>
      </c>
      <c r="R9" s="90" t="s">
        <v>26</v>
      </c>
      <c r="S9" s="86">
        <v>10</v>
      </c>
    </row>
    <row r="10" s="86" customFormat="1" ht="30" customHeight="1" spans="1:19">
      <c r="A10" s="95">
        <v>3034615</v>
      </c>
      <c r="B10" s="95" t="s">
        <v>541</v>
      </c>
      <c r="C10" s="96">
        <v>44554</v>
      </c>
      <c r="D10" s="86">
        <v>2610</v>
      </c>
      <c r="F10" s="90" t="s">
        <v>538</v>
      </c>
      <c r="G10" s="97"/>
      <c r="H10" s="97">
        <v>3.6</v>
      </c>
      <c r="I10" s="97">
        <v>10</v>
      </c>
      <c r="J10" s="97">
        <v>48</v>
      </c>
      <c r="K10" s="97">
        <v>163</v>
      </c>
      <c r="L10" s="150">
        <f t="shared" si="4"/>
        <v>18.066167337875</v>
      </c>
      <c r="M10" s="150">
        <f t="shared" si="5"/>
        <v>0.226</v>
      </c>
      <c r="N10" s="150">
        <f t="shared" si="6"/>
        <v>1.4742229591664</v>
      </c>
      <c r="O10" s="150">
        <f t="shared" si="7"/>
        <v>0.15330109912804</v>
      </c>
      <c r="P10" s="97">
        <v>30</v>
      </c>
      <c r="Q10" s="97" t="s">
        <v>19</v>
      </c>
      <c r="R10" s="90" t="s">
        <v>19</v>
      </c>
      <c r="S10" s="86">
        <v>7</v>
      </c>
    </row>
    <row r="11" s="86" customFormat="1" ht="30" customHeight="1" spans="1:19">
      <c r="A11" s="88">
        <v>1728337</v>
      </c>
      <c r="B11" s="88" t="s">
        <v>23</v>
      </c>
      <c r="C11" s="89">
        <v>42484</v>
      </c>
      <c r="D11" s="86">
        <v>570</v>
      </c>
      <c r="F11" s="90" t="s">
        <v>535</v>
      </c>
      <c r="G11" s="90"/>
      <c r="H11" s="92">
        <v>3.8</v>
      </c>
      <c r="I11" s="147">
        <v>32</v>
      </c>
      <c r="J11" s="148">
        <v>53</v>
      </c>
      <c r="K11" s="149">
        <v>160</v>
      </c>
      <c r="L11" s="150">
        <f t="shared" si="4"/>
        <v>20.703125</v>
      </c>
      <c r="M11" s="150">
        <f t="shared" si="5"/>
        <v>0.233</v>
      </c>
      <c r="N11" s="150">
        <f t="shared" si="6"/>
        <v>1.53478192442951</v>
      </c>
      <c r="O11" s="150">
        <f t="shared" si="7"/>
        <v>0.151813098845693</v>
      </c>
      <c r="P11" s="147">
        <v>35</v>
      </c>
      <c r="Q11" s="147" t="s">
        <v>19</v>
      </c>
      <c r="R11" s="90" t="s">
        <v>19</v>
      </c>
      <c r="S11" s="86">
        <v>90</v>
      </c>
    </row>
    <row r="12" s="25" customFormat="1" ht="30" customHeight="1" spans="6:21">
      <c r="F12" s="98"/>
      <c r="G12" s="98"/>
      <c r="H12" s="98"/>
      <c r="I12" s="98"/>
      <c r="J12" s="98"/>
      <c r="K12" s="98"/>
      <c r="L12" s="150"/>
      <c r="M12" s="150"/>
      <c r="N12" s="150"/>
      <c r="O12" s="150"/>
      <c r="P12" s="98"/>
      <c r="Q12" s="98"/>
      <c r="R12" s="98"/>
      <c r="U12" s="86"/>
    </row>
    <row r="13" s="86" customFormat="1" ht="30" customHeight="1" spans="1:19">
      <c r="A13" s="99">
        <v>1929477</v>
      </c>
      <c r="B13" s="99" t="s">
        <v>542</v>
      </c>
      <c r="C13" s="100">
        <v>43286</v>
      </c>
      <c r="D13" s="101">
        <v>1380</v>
      </c>
      <c r="E13" s="101" t="s">
        <v>543</v>
      </c>
      <c r="F13" s="94" t="s">
        <v>538</v>
      </c>
      <c r="G13" s="94" t="s">
        <v>543</v>
      </c>
      <c r="H13" s="102">
        <v>1.3</v>
      </c>
      <c r="I13" s="147">
        <v>25</v>
      </c>
      <c r="J13" s="148">
        <v>50</v>
      </c>
      <c r="K13" s="149">
        <v>160</v>
      </c>
      <c r="L13" s="150">
        <f t="shared" ref="L12:L44" si="8">(J13/K13)*10000/K13</f>
        <v>19.53125</v>
      </c>
      <c r="M13" s="150">
        <f t="shared" ref="M12:M44" si="9">H13*0.035+0.1</f>
        <v>0.1455</v>
      </c>
      <c r="N13" s="150">
        <f t="shared" ref="N12:N44" si="10">POWER((J13*K13)/3600,0.5)</f>
        <v>1.49071198499986</v>
      </c>
      <c r="O13" s="150">
        <f t="shared" ref="O12:O44" si="11">M13/N13</f>
        <v>0.0976043672178658</v>
      </c>
      <c r="P13" s="147">
        <v>47</v>
      </c>
      <c r="Q13" s="147" t="s">
        <v>26</v>
      </c>
      <c r="R13" s="90" t="s">
        <v>19</v>
      </c>
      <c r="S13" s="156">
        <v>2220</v>
      </c>
    </row>
    <row r="14" s="86" customFormat="1" ht="30" customHeight="1" spans="1:19">
      <c r="A14" s="99">
        <v>1959257</v>
      </c>
      <c r="B14" s="99" t="s">
        <v>544</v>
      </c>
      <c r="C14" s="100">
        <v>43279</v>
      </c>
      <c r="D14" s="101">
        <v>1350</v>
      </c>
      <c r="E14" s="101" t="s">
        <v>543</v>
      </c>
      <c r="F14" s="90" t="s">
        <v>535</v>
      </c>
      <c r="G14" s="94" t="s">
        <v>543</v>
      </c>
      <c r="H14" s="102">
        <v>1.5</v>
      </c>
      <c r="I14" s="147">
        <v>6</v>
      </c>
      <c r="J14" s="148">
        <v>49</v>
      </c>
      <c r="K14" s="149">
        <v>163</v>
      </c>
      <c r="L14" s="150">
        <f t="shared" si="8"/>
        <v>18.4425458240807</v>
      </c>
      <c r="M14" s="150">
        <f t="shared" si="9"/>
        <v>0.1525</v>
      </c>
      <c r="N14" s="150">
        <f t="shared" si="10"/>
        <v>1.48950028906043</v>
      </c>
      <c r="O14" s="150">
        <f t="shared" si="11"/>
        <v>0.102383330248426</v>
      </c>
      <c r="P14" s="147">
        <v>38</v>
      </c>
      <c r="Q14" s="147" t="s">
        <v>26</v>
      </c>
      <c r="R14" s="90" t="s">
        <v>19</v>
      </c>
      <c r="S14" s="156">
        <v>2220</v>
      </c>
    </row>
    <row r="15" s="86" customFormat="1" ht="30" customHeight="1" spans="1:21">
      <c r="A15" s="99">
        <v>1810220</v>
      </c>
      <c r="B15" s="99" t="s">
        <v>54</v>
      </c>
      <c r="C15" s="100">
        <v>43476</v>
      </c>
      <c r="D15" s="103">
        <v>1560</v>
      </c>
      <c r="E15" s="104" t="s">
        <v>543</v>
      </c>
      <c r="F15" s="94" t="s">
        <v>538</v>
      </c>
      <c r="G15" s="105" t="s">
        <v>543</v>
      </c>
      <c r="H15" s="102">
        <v>2</v>
      </c>
      <c r="I15" s="147">
        <v>6</v>
      </c>
      <c r="J15" s="148">
        <v>52</v>
      </c>
      <c r="K15" s="149">
        <v>157</v>
      </c>
      <c r="L15" s="150">
        <f t="shared" si="8"/>
        <v>21.0961905148282</v>
      </c>
      <c r="M15" s="150">
        <f t="shared" si="9"/>
        <v>0.17</v>
      </c>
      <c r="N15" s="150">
        <f t="shared" si="10"/>
        <v>1.5059142664102</v>
      </c>
      <c r="O15" s="150">
        <f t="shared" si="11"/>
        <v>0.112888232611838</v>
      </c>
      <c r="P15" s="147">
        <v>28</v>
      </c>
      <c r="Q15" s="147" t="s">
        <v>26</v>
      </c>
      <c r="R15" s="90" t="s">
        <v>19</v>
      </c>
      <c r="S15" s="156">
        <v>2040</v>
      </c>
      <c r="U15" s="108"/>
    </row>
    <row r="16" s="86" customFormat="1" ht="30" customHeight="1" spans="1:19">
      <c r="A16" s="29">
        <v>1478280</v>
      </c>
      <c r="B16" s="29" t="s">
        <v>545</v>
      </c>
      <c r="C16" s="106">
        <v>44700</v>
      </c>
      <c r="D16" s="86">
        <v>2760</v>
      </c>
      <c r="E16" s="86" t="s">
        <v>543</v>
      </c>
      <c r="F16" s="90" t="s">
        <v>538</v>
      </c>
      <c r="G16" s="97" t="s">
        <v>543</v>
      </c>
      <c r="H16" s="107">
        <v>2</v>
      </c>
      <c r="I16" s="97">
        <v>5</v>
      </c>
      <c r="J16" s="97">
        <v>49</v>
      </c>
      <c r="K16" s="97">
        <v>152</v>
      </c>
      <c r="L16" s="150">
        <f t="shared" si="8"/>
        <v>21.2084487534626</v>
      </c>
      <c r="M16" s="150">
        <f t="shared" si="9"/>
        <v>0.17</v>
      </c>
      <c r="N16" s="150">
        <f t="shared" si="10"/>
        <v>1.43836326735943</v>
      </c>
      <c r="O16" s="150">
        <f t="shared" si="11"/>
        <v>0.118189892538127</v>
      </c>
      <c r="P16" s="97">
        <v>30</v>
      </c>
      <c r="Q16" s="97" t="s">
        <v>26</v>
      </c>
      <c r="R16" s="90" t="s">
        <v>19</v>
      </c>
      <c r="S16" s="156">
        <v>870</v>
      </c>
    </row>
    <row r="17" s="86" customFormat="1" ht="30" customHeight="1" spans="1:21">
      <c r="A17" s="99">
        <v>1903593</v>
      </c>
      <c r="B17" s="99" t="s">
        <v>546</v>
      </c>
      <c r="C17" s="100">
        <v>43112</v>
      </c>
      <c r="D17" s="86">
        <v>1200</v>
      </c>
      <c r="E17" s="86" t="s">
        <v>543</v>
      </c>
      <c r="F17" s="90" t="s">
        <v>535</v>
      </c>
      <c r="G17" s="90" t="s">
        <v>543</v>
      </c>
      <c r="H17" s="102">
        <v>2.2</v>
      </c>
      <c r="I17" s="147">
        <v>32</v>
      </c>
      <c r="J17" s="148">
        <v>40</v>
      </c>
      <c r="K17" s="149">
        <v>154</v>
      </c>
      <c r="L17" s="150">
        <f t="shared" si="8"/>
        <v>16.8662506324844</v>
      </c>
      <c r="M17" s="150">
        <f t="shared" si="9"/>
        <v>0.177</v>
      </c>
      <c r="N17" s="150">
        <f t="shared" si="10"/>
        <v>1.30809445802324</v>
      </c>
      <c r="O17" s="150">
        <f t="shared" si="11"/>
        <v>0.13531132932669</v>
      </c>
      <c r="P17" s="147">
        <v>38</v>
      </c>
      <c r="Q17" s="147" t="s">
        <v>26</v>
      </c>
      <c r="R17" s="90" t="s">
        <v>26</v>
      </c>
      <c r="S17" s="156">
        <v>2070</v>
      </c>
      <c r="U17" s="103"/>
    </row>
    <row r="18" s="86" customFormat="1" ht="30" customHeight="1" spans="1:21">
      <c r="A18" s="30">
        <v>3150239</v>
      </c>
      <c r="B18" s="30" t="s">
        <v>547</v>
      </c>
      <c r="C18" s="106">
        <v>44446</v>
      </c>
      <c r="D18" s="86">
        <v>2520</v>
      </c>
      <c r="E18" s="86" t="s">
        <v>543</v>
      </c>
      <c r="F18" s="90" t="s">
        <v>538</v>
      </c>
      <c r="G18" s="97" t="s">
        <v>543</v>
      </c>
      <c r="H18" s="107">
        <v>2.2</v>
      </c>
      <c r="I18" s="97">
        <v>26</v>
      </c>
      <c r="J18" s="97">
        <v>45</v>
      </c>
      <c r="K18" s="97">
        <v>159</v>
      </c>
      <c r="L18" s="150">
        <f t="shared" si="8"/>
        <v>17.7999288002848</v>
      </c>
      <c r="M18" s="150">
        <f t="shared" si="9"/>
        <v>0.177</v>
      </c>
      <c r="N18" s="150">
        <f t="shared" si="10"/>
        <v>1.40978721798717</v>
      </c>
      <c r="O18" s="150">
        <f t="shared" si="11"/>
        <v>0.125550861677348</v>
      </c>
      <c r="P18" s="97">
        <v>14</v>
      </c>
      <c r="Q18" s="97" t="s">
        <v>19</v>
      </c>
      <c r="R18" s="90" t="s">
        <v>26</v>
      </c>
      <c r="S18" s="156">
        <v>1080</v>
      </c>
      <c r="U18" s="113"/>
    </row>
    <row r="19" s="86" customFormat="1" ht="30" customHeight="1" spans="1:19">
      <c r="A19" s="30">
        <v>2168317</v>
      </c>
      <c r="B19" s="30" t="s">
        <v>548</v>
      </c>
      <c r="C19" s="106">
        <v>44527</v>
      </c>
      <c r="D19" s="86">
        <v>2580</v>
      </c>
      <c r="E19" s="86" t="s">
        <v>543</v>
      </c>
      <c r="F19" s="90" t="s">
        <v>538</v>
      </c>
      <c r="G19" s="97" t="s">
        <v>543</v>
      </c>
      <c r="H19" s="107">
        <v>2.2</v>
      </c>
      <c r="I19" s="97">
        <v>12</v>
      </c>
      <c r="J19" s="97">
        <v>58</v>
      </c>
      <c r="K19" s="97">
        <v>149</v>
      </c>
      <c r="L19" s="150">
        <f t="shared" si="8"/>
        <v>26.1249493266069</v>
      </c>
      <c r="M19" s="150">
        <f t="shared" si="9"/>
        <v>0.177</v>
      </c>
      <c r="N19" s="150">
        <f t="shared" si="10"/>
        <v>1.54937263289228</v>
      </c>
      <c r="O19" s="150">
        <f t="shared" si="11"/>
        <v>0.114239787280602</v>
      </c>
      <c r="P19" s="97">
        <v>18</v>
      </c>
      <c r="Q19" s="97" t="s">
        <v>26</v>
      </c>
      <c r="R19" s="90" t="s">
        <v>19</v>
      </c>
      <c r="S19" s="156">
        <v>1020</v>
      </c>
    </row>
    <row r="20" s="86" customFormat="1" ht="30" customHeight="1" spans="1:21">
      <c r="A20" s="99">
        <v>1700017</v>
      </c>
      <c r="B20" s="99" t="s">
        <v>20</v>
      </c>
      <c r="C20" s="100">
        <v>42347</v>
      </c>
      <c r="D20" s="108">
        <v>450</v>
      </c>
      <c r="E20" s="108" t="s">
        <v>543</v>
      </c>
      <c r="F20" s="90" t="s">
        <v>535</v>
      </c>
      <c r="G20" s="109" t="s">
        <v>535</v>
      </c>
      <c r="H20" s="102">
        <v>2.3</v>
      </c>
      <c r="I20" s="147">
        <v>10</v>
      </c>
      <c r="J20" s="148">
        <v>50</v>
      </c>
      <c r="K20" s="149">
        <v>160</v>
      </c>
      <c r="L20" s="150">
        <f t="shared" si="8"/>
        <v>19.53125</v>
      </c>
      <c r="M20" s="150">
        <f t="shared" si="9"/>
        <v>0.1805</v>
      </c>
      <c r="N20" s="150">
        <f t="shared" si="10"/>
        <v>1.49071198499986</v>
      </c>
      <c r="O20" s="150">
        <f t="shared" si="11"/>
        <v>0.121083080981614</v>
      </c>
      <c r="P20" s="147">
        <v>29</v>
      </c>
      <c r="Q20" s="147" t="s">
        <v>19</v>
      </c>
      <c r="R20" s="90" t="s">
        <v>26</v>
      </c>
      <c r="S20" s="156">
        <v>3150</v>
      </c>
      <c r="U20" s="117"/>
    </row>
    <row r="21" s="86" customFormat="1" ht="30" customHeight="1" spans="1:21">
      <c r="A21" s="99"/>
      <c r="B21" s="30" t="s">
        <v>549</v>
      </c>
      <c r="C21" s="106">
        <v>45077</v>
      </c>
      <c r="D21" s="108">
        <v>3120</v>
      </c>
      <c r="E21" s="86" t="s">
        <v>543</v>
      </c>
      <c r="F21" s="90" t="s">
        <v>538</v>
      </c>
      <c r="G21" s="90" t="s">
        <v>543</v>
      </c>
      <c r="H21" s="107">
        <v>2.4</v>
      </c>
      <c r="I21" s="97"/>
      <c r="J21" s="97">
        <v>54</v>
      </c>
      <c r="K21" s="97">
        <v>160</v>
      </c>
      <c r="L21" s="97">
        <f t="shared" si="8"/>
        <v>21.09375</v>
      </c>
      <c r="M21" s="97">
        <f t="shared" si="9"/>
        <v>0.184</v>
      </c>
      <c r="N21" s="90">
        <f t="shared" si="10"/>
        <v>1.54919333848297</v>
      </c>
      <c r="O21" s="150">
        <f t="shared" si="11"/>
        <v>0.118771489283694</v>
      </c>
      <c r="P21" s="147">
        <v>40</v>
      </c>
      <c r="Q21" s="147" t="s">
        <v>26</v>
      </c>
      <c r="R21" s="90" t="s">
        <v>19</v>
      </c>
      <c r="S21" s="156">
        <v>720</v>
      </c>
      <c r="U21" s="117"/>
    </row>
    <row r="22" s="86" customFormat="1" ht="30" customHeight="1" spans="1:21">
      <c r="A22" s="30">
        <v>2165432</v>
      </c>
      <c r="B22" s="30" t="s">
        <v>550</v>
      </c>
      <c r="C22" s="106">
        <v>44129</v>
      </c>
      <c r="D22" s="86">
        <v>2190</v>
      </c>
      <c r="E22" s="86" t="s">
        <v>543</v>
      </c>
      <c r="F22" s="90" t="s">
        <v>538</v>
      </c>
      <c r="G22" s="90" t="s">
        <v>543</v>
      </c>
      <c r="H22" s="110">
        <v>2.5</v>
      </c>
      <c r="I22" s="90">
        <v>69</v>
      </c>
      <c r="J22" s="90">
        <v>45</v>
      </c>
      <c r="K22" s="90">
        <v>160</v>
      </c>
      <c r="L22" s="150">
        <f t="shared" si="8"/>
        <v>17.578125</v>
      </c>
      <c r="M22" s="150">
        <f t="shared" si="9"/>
        <v>0.1875</v>
      </c>
      <c r="N22" s="150">
        <f t="shared" si="10"/>
        <v>1.4142135623731</v>
      </c>
      <c r="O22" s="150">
        <f t="shared" si="11"/>
        <v>0.132582521472478</v>
      </c>
      <c r="P22" s="90">
        <v>15</v>
      </c>
      <c r="Q22" s="97" t="s">
        <v>26</v>
      </c>
      <c r="R22" s="90" t="s">
        <v>26</v>
      </c>
      <c r="S22" s="156">
        <v>1410</v>
      </c>
      <c r="U22" s="113"/>
    </row>
    <row r="23" s="86" customFormat="1" ht="30" customHeight="1" spans="1:21">
      <c r="A23" s="99">
        <v>1927112</v>
      </c>
      <c r="B23" s="99" t="s">
        <v>551</v>
      </c>
      <c r="C23" s="100">
        <v>43411</v>
      </c>
      <c r="D23" s="103">
        <v>1500</v>
      </c>
      <c r="E23" s="104" t="s">
        <v>543</v>
      </c>
      <c r="F23" s="94" t="s">
        <v>538</v>
      </c>
      <c r="G23" s="111" t="s">
        <v>543</v>
      </c>
      <c r="H23" s="112">
        <v>2.6</v>
      </c>
      <c r="I23" s="151">
        <v>51</v>
      </c>
      <c r="J23" s="148">
        <v>42</v>
      </c>
      <c r="K23" s="149">
        <v>155</v>
      </c>
      <c r="L23" s="150">
        <f t="shared" si="8"/>
        <v>17.4817898022893</v>
      </c>
      <c r="M23" s="150">
        <f t="shared" si="9"/>
        <v>0.191</v>
      </c>
      <c r="N23" s="150">
        <f t="shared" si="10"/>
        <v>1.34474285026295</v>
      </c>
      <c r="O23" s="150">
        <f t="shared" si="11"/>
        <v>0.142034590451737</v>
      </c>
      <c r="P23" s="147">
        <v>23</v>
      </c>
      <c r="Q23" s="147" t="s">
        <v>26</v>
      </c>
      <c r="R23" s="90" t="s">
        <v>26</v>
      </c>
      <c r="S23" s="156">
        <v>2130</v>
      </c>
      <c r="U23" s="122"/>
    </row>
    <row r="24" s="86" customFormat="1" ht="30" customHeight="1" spans="1:21">
      <c r="A24" s="99">
        <v>1779921</v>
      </c>
      <c r="B24" s="99" t="s">
        <v>60</v>
      </c>
      <c r="C24" s="100">
        <v>43775</v>
      </c>
      <c r="D24" s="113">
        <v>1860</v>
      </c>
      <c r="E24" s="114" t="s">
        <v>543</v>
      </c>
      <c r="F24" s="94" t="s">
        <v>538</v>
      </c>
      <c r="G24" s="115" t="s">
        <v>543</v>
      </c>
      <c r="H24" s="116">
        <v>2.7</v>
      </c>
      <c r="I24" s="147">
        <v>16</v>
      </c>
      <c r="J24" s="148">
        <v>51</v>
      </c>
      <c r="K24" s="149">
        <v>167</v>
      </c>
      <c r="L24" s="150">
        <f t="shared" si="8"/>
        <v>18.2867797339453</v>
      </c>
      <c r="M24" s="150">
        <f t="shared" si="9"/>
        <v>0.1945</v>
      </c>
      <c r="N24" s="150">
        <f t="shared" si="10"/>
        <v>1.53812656609699</v>
      </c>
      <c r="O24" s="150">
        <f t="shared" si="11"/>
        <v>0.126452532767537</v>
      </c>
      <c r="P24" s="147">
        <v>23</v>
      </c>
      <c r="Q24" s="147" t="s">
        <v>26</v>
      </c>
      <c r="R24" s="90" t="s">
        <v>19</v>
      </c>
      <c r="S24" s="156">
        <v>1740</v>
      </c>
      <c r="U24" s="124"/>
    </row>
    <row r="25" s="86" customFormat="1" ht="30" customHeight="1" spans="1:19">
      <c r="A25" s="30">
        <v>2217611</v>
      </c>
      <c r="B25" s="30" t="s">
        <v>552</v>
      </c>
      <c r="C25" s="106">
        <v>44716</v>
      </c>
      <c r="D25" s="86">
        <v>2790</v>
      </c>
      <c r="E25" s="86" t="s">
        <v>543</v>
      </c>
      <c r="F25" s="90" t="s">
        <v>538</v>
      </c>
      <c r="G25" s="97" t="s">
        <v>543</v>
      </c>
      <c r="H25" s="107">
        <v>2.7</v>
      </c>
      <c r="I25" s="97">
        <v>5</v>
      </c>
      <c r="J25" s="97">
        <v>47</v>
      </c>
      <c r="K25" s="97">
        <v>163</v>
      </c>
      <c r="L25" s="150">
        <f t="shared" si="8"/>
        <v>17.6897888516692</v>
      </c>
      <c r="M25" s="150">
        <f t="shared" si="9"/>
        <v>0.1945</v>
      </c>
      <c r="N25" s="150">
        <f t="shared" si="10"/>
        <v>1.45878564414226</v>
      </c>
      <c r="O25" s="150">
        <f t="shared" si="11"/>
        <v>0.133330075450778</v>
      </c>
      <c r="P25" s="97">
        <v>24</v>
      </c>
      <c r="Q25" s="97" t="s">
        <v>26</v>
      </c>
      <c r="R25" s="90" t="s">
        <v>26</v>
      </c>
      <c r="S25" s="156">
        <v>840</v>
      </c>
    </row>
    <row r="26" s="86" customFormat="1" ht="30" customHeight="1" spans="1:21">
      <c r="A26" s="99">
        <v>1935119</v>
      </c>
      <c r="B26" s="99" t="s">
        <v>553</v>
      </c>
      <c r="C26" s="100">
        <v>43307</v>
      </c>
      <c r="D26" s="117">
        <v>1380</v>
      </c>
      <c r="E26" s="117" t="s">
        <v>543</v>
      </c>
      <c r="F26" s="94" t="s">
        <v>538</v>
      </c>
      <c r="G26" s="118" t="s">
        <v>543</v>
      </c>
      <c r="H26" s="102">
        <v>2.8</v>
      </c>
      <c r="I26" s="147">
        <v>120</v>
      </c>
      <c r="J26" s="148">
        <v>45</v>
      </c>
      <c r="K26" s="149">
        <v>163</v>
      </c>
      <c r="L26" s="150">
        <f t="shared" si="8"/>
        <v>16.9370318792578</v>
      </c>
      <c r="M26" s="150">
        <f t="shared" si="9"/>
        <v>0.198</v>
      </c>
      <c r="N26" s="150">
        <f t="shared" si="10"/>
        <v>1.42741024236202</v>
      </c>
      <c r="O26" s="150">
        <f t="shared" si="11"/>
        <v>0.138712749932604</v>
      </c>
      <c r="P26" s="147">
        <v>14</v>
      </c>
      <c r="Q26" s="147" t="s">
        <v>19</v>
      </c>
      <c r="R26" s="90" t="s">
        <v>26</v>
      </c>
      <c r="S26" s="156">
        <v>2220</v>
      </c>
      <c r="U26" s="103"/>
    </row>
    <row r="27" s="86" customFormat="1" ht="30" customHeight="1" spans="1:21">
      <c r="A27" s="99">
        <v>1960772</v>
      </c>
      <c r="B27" s="99" t="s">
        <v>554</v>
      </c>
      <c r="C27" s="100">
        <v>43648</v>
      </c>
      <c r="D27" s="113">
        <v>1740</v>
      </c>
      <c r="E27" s="114" t="s">
        <v>543</v>
      </c>
      <c r="F27" s="94" t="s">
        <v>538</v>
      </c>
      <c r="G27" s="115" t="s">
        <v>543</v>
      </c>
      <c r="H27" s="116">
        <v>2.8</v>
      </c>
      <c r="I27" s="147">
        <v>10</v>
      </c>
      <c r="J27" s="148">
        <v>41</v>
      </c>
      <c r="K27" s="149">
        <v>154</v>
      </c>
      <c r="L27" s="150">
        <f t="shared" si="8"/>
        <v>17.2879068982965</v>
      </c>
      <c r="M27" s="150">
        <f t="shared" si="9"/>
        <v>0.198</v>
      </c>
      <c r="N27" s="150">
        <f t="shared" si="10"/>
        <v>1.32434470168793</v>
      </c>
      <c r="O27" s="150">
        <f t="shared" si="11"/>
        <v>0.149507903605188</v>
      </c>
      <c r="P27" s="147">
        <v>22</v>
      </c>
      <c r="Q27" s="147" t="s">
        <v>26</v>
      </c>
      <c r="R27" s="90" t="s">
        <v>26</v>
      </c>
      <c r="S27" s="156">
        <v>1890</v>
      </c>
      <c r="U27" s="126"/>
    </row>
    <row r="28" s="86" customFormat="1" ht="30" customHeight="1" spans="1:21">
      <c r="A28" s="99">
        <v>2113494</v>
      </c>
      <c r="B28" s="99" t="s">
        <v>59</v>
      </c>
      <c r="C28" s="100">
        <v>43736</v>
      </c>
      <c r="D28" s="113">
        <v>1800</v>
      </c>
      <c r="E28" s="114" t="s">
        <v>543</v>
      </c>
      <c r="F28" s="94" t="s">
        <v>538</v>
      </c>
      <c r="G28" s="115" t="s">
        <v>543</v>
      </c>
      <c r="H28" s="102">
        <v>3</v>
      </c>
      <c r="I28" s="147">
        <v>6</v>
      </c>
      <c r="J28" s="148">
        <v>50</v>
      </c>
      <c r="K28" s="149">
        <v>172</v>
      </c>
      <c r="L28" s="150">
        <f t="shared" si="8"/>
        <v>16.901027582477</v>
      </c>
      <c r="M28" s="150">
        <f t="shared" si="9"/>
        <v>0.205</v>
      </c>
      <c r="N28" s="150">
        <f t="shared" si="10"/>
        <v>1.54560308258262</v>
      </c>
      <c r="O28" s="150">
        <f t="shared" si="11"/>
        <v>0.132634311040229</v>
      </c>
      <c r="P28" s="147">
        <v>23</v>
      </c>
      <c r="Q28" s="147" t="s">
        <v>19</v>
      </c>
      <c r="R28" s="90" t="s">
        <v>19</v>
      </c>
      <c r="S28" s="156">
        <v>1800</v>
      </c>
      <c r="U28" s="128"/>
    </row>
    <row r="29" s="86" customFormat="1" ht="30" customHeight="1" spans="1:19">
      <c r="A29" s="99">
        <v>2074003</v>
      </c>
      <c r="B29" s="99" t="s">
        <v>555</v>
      </c>
      <c r="C29" s="100">
        <v>43634</v>
      </c>
      <c r="D29" s="119">
        <v>1710</v>
      </c>
      <c r="E29" s="120" t="s">
        <v>543</v>
      </c>
      <c r="F29" s="94" t="s">
        <v>538</v>
      </c>
      <c r="G29" s="121" t="s">
        <v>543</v>
      </c>
      <c r="H29" s="116">
        <v>3.1</v>
      </c>
      <c r="I29" s="147">
        <v>7</v>
      </c>
      <c r="J29" s="148">
        <v>36</v>
      </c>
      <c r="K29" s="149">
        <v>155</v>
      </c>
      <c r="L29" s="150">
        <f t="shared" si="8"/>
        <v>14.9843912591051</v>
      </c>
      <c r="M29" s="150">
        <f t="shared" si="9"/>
        <v>0.2085</v>
      </c>
      <c r="N29" s="150">
        <f t="shared" si="10"/>
        <v>1.24498995979887</v>
      </c>
      <c r="O29" s="150">
        <f t="shared" si="11"/>
        <v>0.167471230076171</v>
      </c>
      <c r="P29" s="147">
        <v>22</v>
      </c>
      <c r="Q29" s="147" t="s">
        <v>26</v>
      </c>
      <c r="R29" s="90" t="s">
        <v>26</v>
      </c>
      <c r="S29" s="156">
        <v>1890</v>
      </c>
    </row>
    <row r="30" s="86" customFormat="1" ht="30" customHeight="1" spans="1:21">
      <c r="A30" s="99">
        <v>1784142</v>
      </c>
      <c r="B30" s="99" t="s">
        <v>556</v>
      </c>
      <c r="C30" s="100">
        <v>42683</v>
      </c>
      <c r="D30" s="122">
        <v>780</v>
      </c>
      <c r="E30" s="122" t="s">
        <v>543</v>
      </c>
      <c r="F30" s="90" t="s">
        <v>535</v>
      </c>
      <c r="G30" s="123" t="s">
        <v>543</v>
      </c>
      <c r="H30" s="102">
        <v>3.2</v>
      </c>
      <c r="I30" s="147">
        <v>11</v>
      </c>
      <c r="J30" s="148">
        <v>46</v>
      </c>
      <c r="K30" s="149">
        <v>157</v>
      </c>
      <c r="L30" s="150">
        <f t="shared" si="8"/>
        <v>18.6620146861942</v>
      </c>
      <c r="M30" s="150">
        <f t="shared" si="9"/>
        <v>0.212</v>
      </c>
      <c r="N30" s="150">
        <f t="shared" si="10"/>
        <v>1.41637251848202</v>
      </c>
      <c r="O30" s="150">
        <f t="shared" si="11"/>
        <v>0.149678137095746</v>
      </c>
      <c r="P30" s="147">
        <v>36</v>
      </c>
      <c r="Q30" s="147" t="s">
        <v>26</v>
      </c>
      <c r="R30" s="90" t="s">
        <v>26</v>
      </c>
      <c r="S30" s="156">
        <v>2820</v>
      </c>
      <c r="U30" s="130"/>
    </row>
    <row r="31" s="86" customFormat="1" ht="30" customHeight="1" spans="1:21">
      <c r="A31" s="99"/>
      <c r="B31" s="30" t="s">
        <v>557</v>
      </c>
      <c r="C31" s="106">
        <v>45111</v>
      </c>
      <c r="D31" s="122">
        <v>3180</v>
      </c>
      <c r="E31" s="86" t="s">
        <v>543</v>
      </c>
      <c r="F31" s="90" t="s">
        <v>538</v>
      </c>
      <c r="G31" s="90" t="s">
        <v>543</v>
      </c>
      <c r="H31" s="107">
        <v>3.2</v>
      </c>
      <c r="I31" s="147"/>
      <c r="J31" s="148">
        <v>56</v>
      </c>
      <c r="K31" s="149">
        <v>168</v>
      </c>
      <c r="L31" s="150">
        <f t="shared" si="8"/>
        <v>19.8412698412698</v>
      </c>
      <c r="M31" s="150">
        <f t="shared" si="9"/>
        <v>0.212</v>
      </c>
      <c r="N31" s="150">
        <f t="shared" si="10"/>
        <v>1.61658075373095</v>
      </c>
      <c r="O31" s="150">
        <f t="shared" si="11"/>
        <v>0.131140989715929</v>
      </c>
      <c r="P31" s="147">
        <v>33</v>
      </c>
      <c r="Q31" s="147" t="s">
        <v>26</v>
      </c>
      <c r="R31" s="90" t="s">
        <v>19</v>
      </c>
      <c r="S31" s="156">
        <v>720</v>
      </c>
      <c r="U31" s="130"/>
    </row>
    <row r="32" s="86" customFormat="1" ht="30" customHeight="1" spans="1:21">
      <c r="A32" s="99">
        <v>1888726</v>
      </c>
      <c r="B32" s="99" t="s">
        <v>558</v>
      </c>
      <c r="C32" s="100">
        <v>43124</v>
      </c>
      <c r="D32" s="124">
        <v>1200</v>
      </c>
      <c r="E32" s="124" t="s">
        <v>543</v>
      </c>
      <c r="F32" s="90" t="s">
        <v>535</v>
      </c>
      <c r="G32" s="125" t="s">
        <v>543</v>
      </c>
      <c r="H32" s="102">
        <v>3.3</v>
      </c>
      <c r="I32" s="147">
        <v>11</v>
      </c>
      <c r="J32" s="148">
        <v>49</v>
      </c>
      <c r="K32" s="149">
        <v>162</v>
      </c>
      <c r="L32" s="150">
        <f t="shared" si="8"/>
        <v>18.6709343087944</v>
      </c>
      <c r="M32" s="150">
        <f t="shared" si="9"/>
        <v>0.2155</v>
      </c>
      <c r="N32" s="150">
        <f t="shared" si="10"/>
        <v>1.48492424049175</v>
      </c>
      <c r="O32" s="150">
        <f t="shared" si="11"/>
        <v>0.145125248900668</v>
      </c>
      <c r="P32" s="147">
        <v>30</v>
      </c>
      <c r="Q32" s="147" t="s">
        <v>26</v>
      </c>
      <c r="R32" s="90" t="s">
        <v>19</v>
      </c>
      <c r="S32" s="156">
        <v>2400</v>
      </c>
      <c r="U32" s="134"/>
    </row>
    <row r="33" s="86" customFormat="1" ht="30" customHeight="1" spans="1:21">
      <c r="A33" s="30">
        <v>2164284</v>
      </c>
      <c r="B33" s="30" t="s">
        <v>69</v>
      </c>
      <c r="C33" s="106">
        <v>44630</v>
      </c>
      <c r="D33" s="86">
        <v>2700</v>
      </c>
      <c r="E33" s="86" t="s">
        <v>543</v>
      </c>
      <c r="F33" s="90" t="s">
        <v>538</v>
      </c>
      <c r="G33" s="97" t="s">
        <v>543</v>
      </c>
      <c r="H33" s="107">
        <v>3.3</v>
      </c>
      <c r="I33" s="97">
        <v>35</v>
      </c>
      <c r="J33" s="97">
        <v>49</v>
      </c>
      <c r="K33" s="97">
        <v>165</v>
      </c>
      <c r="L33" s="150">
        <f t="shared" si="8"/>
        <v>17.9981634527089</v>
      </c>
      <c r="M33" s="150">
        <f t="shared" si="9"/>
        <v>0.2155</v>
      </c>
      <c r="N33" s="150">
        <f t="shared" si="10"/>
        <v>1.49861046751093</v>
      </c>
      <c r="O33" s="150">
        <f t="shared" si="11"/>
        <v>0.143799876400121</v>
      </c>
      <c r="P33" s="97">
        <v>52</v>
      </c>
      <c r="Q33" s="97" t="s">
        <v>19</v>
      </c>
      <c r="R33" s="90" t="s">
        <v>26</v>
      </c>
      <c r="S33" s="156">
        <v>930</v>
      </c>
      <c r="U33" s="136"/>
    </row>
    <row r="34" s="86" customFormat="1" ht="30" customHeight="1" spans="1:21">
      <c r="A34" s="99">
        <v>2039131</v>
      </c>
      <c r="B34" s="99" t="s">
        <v>55</v>
      </c>
      <c r="C34" s="100">
        <v>43537</v>
      </c>
      <c r="D34" s="103">
        <v>1620</v>
      </c>
      <c r="E34" s="104" t="s">
        <v>543</v>
      </c>
      <c r="F34" s="94" t="s">
        <v>538</v>
      </c>
      <c r="G34" s="105" t="s">
        <v>543</v>
      </c>
      <c r="H34" s="116">
        <v>3.4</v>
      </c>
      <c r="I34" s="147">
        <v>25</v>
      </c>
      <c r="J34" s="148">
        <v>40</v>
      </c>
      <c r="K34" s="149">
        <v>150</v>
      </c>
      <c r="L34" s="150">
        <f t="shared" si="8"/>
        <v>17.7777777777778</v>
      </c>
      <c r="M34" s="150">
        <f t="shared" si="9"/>
        <v>0.219</v>
      </c>
      <c r="N34" s="150">
        <f t="shared" si="10"/>
        <v>1.29099444873581</v>
      </c>
      <c r="O34" s="150">
        <f t="shared" si="11"/>
        <v>0.169636670563885</v>
      </c>
      <c r="P34" s="147">
        <v>28</v>
      </c>
      <c r="Q34" s="147" t="s">
        <v>26</v>
      </c>
      <c r="R34" s="90" t="s">
        <v>19</v>
      </c>
      <c r="S34" s="156">
        <v>2010</v>
      </c>
      <c r="U34" s="132"/>
    </row>
    <row r="35" s="86" customFormat="1" ht="30" customHeight="1" spans="1:19">
      <c r="A35" s="99">
        <v>1510698</v>
      </c>
      <c r="B35" s="99" t="s">
        <v>559</v>
      </c>
      <c r="C35" s="100">
        <v>42656</v>
      </c>
      <c r="D35" s="126">
        <v>750</v>
      </c>
      <c r="E35" s="126" t="s">
        <v>535</v>
      </c>
      <c r="F35" s="90" t="s">
        <v>535</v>
      </c>
      <c r="G35" s="127" t="s">
        <v>543</v>
      </c>
      <c r="H35" s="102">
        <v>3.5</v>
      </c>
      <c r="I35" s="147">
        <v>45</v>
      </c>
      <c r="J35" s="148">
        <v>44</v>
      </c>
      <c r="K35" s="149">
        <v>156</v>
      </c>
      <c r="L35" s="150">
        <f t="shared" si="8"/>
        <v>18.0802103879027</v>
      </c>
      <c r="M35" s="150">
        <f t="shared" si="9"/>
        <v>0.2225</v>
      </c>
      <c r="N35" s="150">
        <f t="shared" si="10"/>
        <v>1.38082101181387</v>
      </c>
      <c r="O35" s="150">
        <f t="shared" si="11"/>
        <v>0.161136018424083</v>
      </c>
      <c r="P35" s="147">
        <v>27</v>
      </c>
      <c r="Q35" s="147" t="s">
        <v>26</v>
      </c>
      <c r="R35" s="90" t="s">
        <v>19</v>
      </c>
      <c r="S35" s="156">
        <v>2850</v>
      </c>
    </row>
    <row r="36" s="86" customFormat="1" ht="30" customHeight="1" spans="1:19">
      <c r="A36" s="99">
        <v>1779987</v>
      </c>
      <c r="B36" s="99" t="s">
        <v>28</v>
      </c>
      <c r="C36" s="100">
        <v>42675</v>
      </c>
      <c r="D36" s="128">
        <v>780</v>
      </c>
      <c r="E36" s="128" t="s">
        <v>535</v>
      </c>
      <c r="F36" s="90" t="s">
        <v>535</v>
      </c>
      <c r="G36" s="129" t="s">
        <v>543</v>
      </c>
      <c r="H36" s="102">
        <v>3.5</v>
      </c>
      <c r="I36" s="147">
        <v>11</v>
      </c>
      <c r="J36" s="148">
        <v>40</v>
      </c>
      <c r="K36" s="149">
        <v>155</v>
      </c>
      <c r="L36" s="150">
        <f t="shared" si="8"/>
        <v>16.6493236212279</v>
      </c>
      <c r="M36" s="150">
        <f t="shared" si="9"/>
        <v>0.2225</v>
      </c>
      <c r="N36" s="150">
        <f t="shared" si="10"/>
        <v>1.31233464566864</v>
      </c>
      <c r="O36" s="150">
        <f t="shared" si="11"/>
        <v>0.169545169545254</v>
      </c>
      <c r="P36" s="147">
        <v>16</v>
      </c>
      <c r="Q36" s="147" t="s">
        <v>26</v>
      </c>
      <c r="R36" s="90" t="s">
        <v>19</v>
      </c>
      <c r="S36" s="156">
        <v>2820</v>
      </c>
    </row>
    <row r="37" s="86" customFormat="1" ht="30" customHeight="1" spans="1:19">
      <c r="A37" s="30">
        <v>1961518</v>
      </c>
      <c r="B37" s="30" t="s">
        <v>560</v>
      </c>
      <c r="C37" s="106">
        <v>44520</v>
      </c>
      <c r="D37" s="86">
        <v>2580</v>
      </c>
      <c r="E37" s="86" t="s">
        <v>543</v>
      </c>
      <c r="F37" s="90" t="s">
        <v>538</v>
      </c>
      <c r="G37" s="97" t="s">
        <v>543</v>
      </c>
      <c r="H37" s="107">
        <v>3.5</v>
      </c>
      <c r="I37" s="97">
        <v>12</v>
      </c>
      <c r="J37" s="97">
        <v>25</v>
      </c>
      <c r="K37" s="97">
        <v>129</v>
      </c>
      <c r="L37" s="150">
        <f t="shared" si="8"/>
        <v>15.0231356288685</v>
      </c>
      <c r="M37" s="150">
        <f t="shared" si="9"/>
        <v>0.2225</v>
      </c>
      <c r="N37" s="150">
        <f t="shared" si="10"/>
        <v>0.946484724300046</v>
      </c>
      <c r="O37" s="150">
        <f t="shared" si="11"/>
        <v>0.235080391988942</v>
      </c>
      <c r="P37" s="97">
        <v>11</v>
      </c>
      <c r="Q37" s="97" t="s">
        <v>26</v>
      </c>
      <c r="R37" s="90" t="s">
        <v>19</v>
      </c>
      <c r="S37" s="156">
        <v>1020</v>
      </c>
    </row>
    <row r="38" s="86" customFormat="1" ht="30" customHeight="1" spans="1:19">
      <c r="A38" s="99">
        <v>1877451</v>
      </c>
      <c r="B38" s="99" t="s">
        <v>561</v>
      </c>
      <c r="C38" s="100">
        <v>43006</v>
      </c>
      <c r="D38" s="130">
        <v>1080</v>
      </c>
      <c r="E38" s="130" t="s">
        <v>543</v>
      </c>
      <c r="F38" s="90" t="s">
        <v>535</v>
      </c>
      <c r="G38" s="131" t="s">
        <v>543</v>
      </c>
      <c r="H38" s="102">
        <v>3.7</v>
      </c>
      <c r="I38" s="147">
        <v>33</v>
      </c>
      <c r="J38" s="148">
        <v>46</v>
      </c>
      <c r="K38" s="149">
        <v>155</v>
      </c>
      <c r="L38" s="150">
        <f t="shared" si="8"/>
        <v>19.1467221644121</v>
      </c>
      <c r="M38" s="150">
        <f t="shared" si="9"/>
        <v>0.2295</v>
      </c>
      <c r="N38" s="150">
        <f t="shared" si="10"/>
        <v>1.4073221221723</v>
      </c>
      <c r="O38" s="150">
        <f t="shared" si="11"/>
        <v>0.163075671436011</v>
      </c>
      <c r="P38" s="147">
        <v>24</v>
      </c>
      <c r="Q38" s="147" t="s">
        <v>26</v>
      </c>
      <c r="R38" s="90" t="s">
        <v>19</v>
      </c>
      <c r="S38" s="156">
        <v>2520</v>
      </c>
    </row>
    <row r="39" s="86" customFormat="1" ht="30" customHeight="1" spans="1:19">
      <c r="A39" s="99">
        <v>1914773</v>
      </c>
      <c r="B39" s="99" t="s">
        <v>562</v>
      </c>
      <c r="C39" s="100">
        <v>43138</v>
      </c>
      <c r="D39" s="132">
        <v>1230</v>
      </c>
      <c r="E39" s="132" t="s">
        <v>543</v>
      </c>
      <c r="F39" s="90" t="s">
        <v>535</v>
      </c>
      <c r="G39" s="133" t="s">
        <v>543</v>
      </c>
      <c r="H39" s="102">
        <v>3.8</v>
      </c>
      <c r="I39" s="147">
        <v>14</v>
      </c>
      <c r="J39" s="148">
        <v>55</v>
      </c>
      <c r="K39" s="149">
        <v>170</v>
      </c>
      <c r="L39" s="150">
        <f t="shared" si="8"/>
        <v>19.0311418685121</v>
      </c>
      <c r="M39" s="150">
        <f t="shared" si="9"/>
        <v>0.233</v>
      </c>
      <c r="N39" s="150">
        <f t="shared" si="10"/>
        <v>1.61158996715114</v>
      </c>
      <c r="O39" s="150">
        <f t="shared" si="11"/>
        <v>0.144577718122607</v>
      </c>
      <c r="P39" s="147">
        <v>29</v>
      </c>
      <c r="Q39" s="147" t="s">
        <v>19</v>
      </c>
      <c r="R39" s="90" t="s">
        <v>19</v>
      </c>
      <c r="S39" s="156">
        <v>2400</v>
      </c>
    </row>
    <row r="40" s="86" customFormat="1" ht="30" customHeight="1" spans="1:19">
      <c r="A40" s="99">
        <v>1867095</v>
      </c>
      <c r="B40" s="99" t="s">
        <v>563</v>
      </c>
      <c r="C40" s="100">
        <v>42944</v>
      </c>
      <c r="D40" s="134">
        <v>1020</v>
      </c>
      <c r="E40" s="134" t="s">
        <v>543</v>
      </c>
      <c r="F40" s="90" t="s">
        <v>535</v>
      </c>
      <c r="G40" s="135" t="s">
        <v>543</v>
      </c>
      <c r="H40" s="102">
        <v>4.6</v>
      </c>
      <c r="I40" s="147">
        <v>60</v>
      </c>
      <c r="J40" s="148">
        <v>46</v>
      </c>
      <c r="K40" s="149">
        <v>155</v>
      </c>
      <c r="L40" s="150">
        <f t="shared" si="8"/>
        <v>19.1467221644121</v>
      </c>
      <c r="M40" s="150">
        <f t="shared" si="9"/>
        <v>0.261</v>
      </c>
      <c r="N40" s="150">
        <f t="shared" si="10"/>
        <v>1.4073221221723</v>
      </c>
      <c r="O40" s="150">
        <f t="shared" si="11"/>
        <v>0.18545860673115</v>
      </c>
      <c r="P40" s="147">
        <v>32</v>
      </c>
      <c r="Q40" s="147" t="s">
        <v>26</v>
      </c>
      <c r="R40" s="90" t="s">
        <v>19</v>
      </c>
      <c r="S40" s="156">
        <v>2580</v>
      </c>
    </row>
    <row r="41" s="86" customFormat="1" ht="30" customHeight="1" spans="1:19">
      <c r="A41" s="99">
        <v>2007880</v>
      </c>
      <c r="B41" s="99" t="s">
        <v>564</v>
      </c>
      <c r="C41" s="100">
        <v>43540</v>
      </c>
      <c r="D41" s="103">
        <v>1620</v>
      </c>
      <c r="E41" s="104" t="s">
        <v>535</v>
      </c>
      <c r="F41" s="94" t="s">
        <v>538</v>
      </c>
      <c r="G41" s="105" t="s">
        <v>543</v>
      </c>
      <c r="H41" s="116">
        <v>4.6</v>
      </c>
      <c r="I41" s="147">
        <v>4</v>
      </c>
      <c r="J41" s="148">
        <v>48</v>
      </c>
      <c r="K41" s="149">
        <v>162</v>
      </c>
      <c r="L41" s="150">
        <f t="shared" si="8"/>
        <v>18.2898948331047</v>
      </c>
      <c r="M41" s="150">
        <f t="shared" si="9"/>
        <v>0.261</v>
      </c>
      <c r="N41" s="150">
        <f t="shared" si="10"/>
        <v>1.46969384566991</v>
      </c>
      <c r="O41" s="150">
        <f t="shared" si="11"/>
        <v>0.17758800635178</v>
      </c>
      <c r="P41" s="147">
        <v>26</v>
      </c>
      <c r="Q41" s="147" t="s">
        <v>26</v>
      </c>
      <c r="R41" s="90" t="s">
        <v>19</v>
      </c>
      <c r="S41" s="156">
        <v>1980</v>
      </c>
    </row>
    <row r="42" s="86" customFormat="1" ht="30" customHeight="1" spans="1:19">
      <c r="A42" s="99">
        <v>1763755</v>
      </c>
      <c r="B42" s="99" t="s">
        <v>565</v>
      </c>
      <c r="C42" s="100">
        <v>42579</v>
      </c>
      <c r="D42" s="136">
        <v>660</v>
      </c>
      <c r="E42" s="136" t="s">
        <v>535</v>
      </c>
      <c r="F42" s="90" t="s">
        <v>535</v>
      </c>
      <c r="G42" s="137" t="s">
        <v>543</v>
      </c>
      <c r="H42" s="102">
        <v>4.8</v>
      </c>
      <c r="I42" s="147">
        <v>60</v>
      </c>
      <c r="J42" s="148">
        <v>59</v>
      </c>
      <c r="K42" s="149">
        <v>173</v>
      </c>
      <c r="L42" s="150">
        <f t="shared" si="8"/>
        <v>19.7133215276154</v>
      </c>
      <c r="M42" s="150">
        <f t="shared" si="9"/>
        <v>0.268</v>
      </c>
      <c r="N42" s="150">
        <f t="shared" si="10"/>
        <v>1.68382831006542</v>
      </c>
      <c r="O42" s="150">
        <f t="shared" si="11"/>
        <v>0.159161120167642</v>
      </c>
      <c r="P42" s="147">
        <v>27</v>
      </c>
      <c r="Q42" s="147" t="s">
        <v>19</v>
      </c>
      <c r="R42" s="90" t="s">
        <v>19</v>
      </c>
      <c r="S42" s="156">
        <v>2940</v>
      </c>
    </row>
    <row r="43" s="86" customFormat="1" ht="30" customHeight="1" spans="1:19">
      <c r="A43" s="99">
        <v>1888012</v>
      </c>
      <c r="B43" s="99" t="s">
        <v>566</v>
      </c>
      <c r="C43" s="100">
        <v>43028</v>
      </c>
      <c r="D43" s="138">
        <v>1110</v>
      </c>
      <c r="E43" s="138" t="s">
        <v>535</v>
      </c>
      <c r="F43" s="90" t="s">
        <v>535</v>
      </c>
      <c r="G43" s="139" t="s">
        <v>543</v>
      </c>
      <c r="H43" s="102">
        <v>4.8</v>
      </c>
      <c r="I43" s="147">
        <v>90</v>
      </c>
      <c r="J43" s="148">
        <v>38</v>
      </c>
      <c r="K43" s="149">
        <v>160</v>
      </c>
      <c r="L43" s="150">
        <f t="shared" si="8"/>
        <v>14.84375</v>
      </c>
      <c r="M43" s="150">
        <f t="shared" si="9"/>
        <v>0.268</v>
      </c>
      <c r="N43" s="150">
        <f t="shared" si="10"/>
        <v>1.29957257930786</v>
      </c>
      <c r="O43" s="150">
        <f t="shared" si="11"/>
        <v>0.206221648769116</v>
      </c>
      <c r="P43" s="147">
        <v>26</v>
      </c>
      <c r="Q43" s="147" t="s">
        <v>19</v>
      </c>
      <c r="R43" s="90" t="s">
        <v>26</v>
      </c>
      <c r="S43" s="156">
        <v>2490</v>
      </c>
    </row>
    <row r="44" s="86" customFormat="1" ht="30" customHeight="1" spans="1:19">
      <c r="A44" s="99">
        <v>1920227</v>
      </c>
      <c r="B44" s="99" t="s">
        <v>45</v>
      </c>
      <c r="C44" s="100">
        <v>43240</v>
      </c>
      <c r="D44" s="132">
        <v>1320</v>
      </c>
      <c r="E44" s="132" t="s">
        <v>543</v>
      </c>
      <c r="F44" s="90" t="s">
        <v>535</v>
      </c>
      <c r="G44" s="133" t="s">
        <v>535</v>
      </c>
      <c r="H44" s="102">
        <v>5</v>
      </c>
      <c r="I44" s="147">
        <v>30</v>
      </c>
      <c r="J44" s="148">
        <v>50</v>
      </c>
      <c r="K44" s="149">
        <v>161</v>
      </c>
      <c r="L44" s="150">
        <f t="shared" si="8"/>
        <v>19.2893792677752</v>
      </c>
      <c r="M44" s="150">
        <f t="shared" si="9"/>
        <v>0.275</v>
      </c>
      <c r="N44" s="150">
        <f t="shared" si="10"/>
        <v>1.49536320374386</v>
      </c>
      <c r="O44" s="150">
        <f t="shared" si="11"/>
        <v>0.183901810149866</v>
      </c>
      <c r="P44" s="147">
        <v>19</v>
      </c>
      <c r="Q44" s="147" t="s">
        <v>19</v>
      </c>
      <c r="R44" s="90" t="s">
        <v>19</v>
      </c>
      <c r="S44" s="156">
        <v>2280</v>
      </c>
    </row>
    <row r="45" s="87" customFormat="1" spans="1:18">
      <c r="A45" s="140"/>
      <c r="B45" s="140"/>
      <c r="C45" s="141"/>
      <c r="D45" s="142"/>
      <c r="E45" s="142"/>
      <c r="F45" s="143"/>
      <c r="G45" s="144"/>
      <c r="H45" s="145"/>
      <c r="I45" s="84"/>
      <c r="J45" s="152"/>
      <c r="K45" s="153"/>
      <c r="L45" s="154"/>
      <c r="M45" s="154"/>
      <c r="N45" s="154"/>
      <c r="O45" s="154"/>
      <c r="P45" s="84"/>
      <c r="Q45" s="84"/>
      <c r="R45" s="143"/>
    </row>
    <row r="46" s="87" customFormat="1" spans="1:17">
      <c r="A46" s="140"/>
      <c r="B46" s="140"/>
      <c r="C46" s="141"/>
      <c r="D46" s="142"/>
      <c r="E46" s="142"/>
      <c r="F46" s="146"/>
      <c r="G46" s="142"/>
      <c r="H46" s="145"/>
      <c r="I46" s="84"/>
      <c r="J46" s="152"/>
      <c r="K46" s="153"/>
      <c r="L46" s="155"/>
      <c r="M46" s="155"/>
      <c r="N46" s="155"/>
      <c r="O46" s="155"/>
      <c r="P46" s="84"/>
      <c r="Q46" s="84"/>
    </row>
    <row r="47" spans="17:19">
      <c r="Q47" s="84"/>
      <c r="R47" s="85"/>
      <c r="S47" s="85"/>
    </row>
  </sheetData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6"/>
  <sheetViews>
    <sheetView zoomScale="85" zoomScaleNormal="85" workbookViewId="0">
      <selection activeCell="K35" sqref="K35"/>
    </sheetView>
  </sheetViews>
  <sheetFormatPr defaultColWidth="9" defaultRowHeight="14.1"/>
  <cols>
    <col min="1" max="1" width="18.2612612612613" customWidth="1"/>
    <col min="2" max="2" width="16.6396396396396" customWidth="1"/>
    <col min="3" max="3" width="13.8378378378378" customWidth="1"/>
    <col min="4" max="4" width="11.5045045045045" customWidth="1"/>
    <col min="5" max="5" width="12.9459459459459" customWidth="1"/>
    <col min="7" max="7" width="9" style="25"/>
    <col min="12" max="12" width="9.46846846846847"/>
    <col min="14" max="14" width="12.7837837837838"/>
  </cols>
  <sheetData>
    <row r="1" s="6" customFormat="1" ht="30" customHeight="1" spans="1:18">
      <c r="A1" s="6" t="s">
        <v>0</v>
      </c>
      <c r="B1" s="6" t="s">
        <v>1</v>
      </c>
      <c r="C1" s="6" t="s">
        <v>2</v>
      </c>
      <c r="D1" s="32" t="s">
        <v>526</v>
      </c>
      <c r="E1" s="32" t="s">
        <v>4</v>
      </c>
      <c r="F1" s="32" t="s">
        <v>527</v>
      </c>
      <c r="G1" s="32" t="s">
        <v>6</v>
      </c>
      <c r="H1" s="18" t="s">
        <v>7</v>
      </c>
      <c r="I1" s="18" t="s">
        <v>8</v>
      </c>
      <c r="J1" s="18" t="s">
        <v>9</v>
      </c>
      <c r="K1" s="18" t="s">
        <v>10</v>
      </c>
      <c r="L1" s="18" t="s">
        <v>528</v>
      </c>
      <c r="M1" s="18" t="s">
        <v>529</v>
      </c>
      <c r="N1" s="18" t="s">
        <v>530</v>
      </c>
      <c r="O1" s="18" t="s">
        <v>198</v>
      </c>
      <c r="P1" s="6" t="s">
        <v>531</v>
      </c>
      <c r="Q1" s="6" t="s">
        <v>12</v>
      </c>
      <c r="R1" s="6" t="s">
        <v>532</v>
      </c>
    </row>
    <row r="2" s="6" customFormat="1" ht="30" customHeight="1" spans="1:18">
      <c r="A2" s="40">
        <v>1563012</v>
      </c>
      <c r="B2" s="40" t="s">
        <v>534</v>
      </c>
      <c r="C2" s="79">
        <v>41900</v>
      </c>
      <c r="D2" s="6">
        <v>0</v>
      </c>
      <c r="F2" s="6" t="s">
        <v>535</v>
      </c>
      <c r="H2" s="58">
        <v>3</v>
      </c>
      <c r="I2" s="45">
        <v>24</v>
      </c>
      <c r="J2" s="73">
        <v>44</v>
      </c>
      <c r="K2" s="41">
        <v>160</v>
      </c>
      <c r="L2" s="72">
        <f t="shared" ref="L2:L7" si="0">(J2/K2)*10000/K2</f>
        <v>17.1875</v>
      </c>
      <c r="M2" s="72">
        <f t="shared" ref="M2:M7" si="1">H2*0.035+0.1</f>
        <v>0.205</v>
      </c>
      <c r="N2" s="72">
        <f t="shared" ref="N2:N7" si="2">POWER((J2*K2)/3600,0.5)</f>
        <v>1.3984117975602</v>
      </c>
      <c r="O2" s="72">
        <f t="shared" ref="O2:O7" si="3">M2/N2</f>
        <v>0.14659487309651</v>
      </c>
      <c r="P2" s="45">
        <v>21</v>
      </c>
      <c r="Q2" s="45" t="s">
        <v>19</v>
      </c>
      <c r="R2" s="6" t="s">
        <v>26</v>
      </c>
    </row>
    <row r="3" s="6" customFormat="1" ht="30" customHeight="1" spans="1:18">
      <c r="A3" s="40">
        <v>1666459</v>
      </c>
      <c r="B3" s="40" t="s">
        <v>37</v>
      </c>
      <c r="C3" s="79">
        <v>43114</v>
      </c>
      <c r="D3" s="6">
        <v>1200</v>
      </c>
      <c r="F3" s="6" t="s">
        <v>535</v>
      </c>
      <c r="H3" s="44">
        <v>3</v>
      </c>
      <c r="I3" s="45">
        <v>32</v>
      </c>
      <c r="J3" s="73">
        <v>53</v>
      </c>
      <c r="K3" s="41">
        <v>172</v>
      </c>
      <c r="L3" s="72">
        <f t="shared" si="0"/>
        <v>17.9150892374256</v>
      </c>
      <c r="M3" s="72">
        <f t="shared" si="1"/>
        <v>0.205</v>
      </c>
      <c r="N3" s="72">
        <f t="shared" si="2"/>
        <v>1.591295768304</v>
      </c>
      <c r="O3" s="72">
        <f t="shared" si="3"/>
        <v>0.128825831176871</v>
      </c>
      <c r="P3" s="45">
        <v>31</v>
      </c>
      <c r="Q3" s="45" t="s">
        <v>19</v>
      </c>
      <c r="R3" s="6" t="s">
        <v>19</v>
      </c>
    </row>
    <row r="4" s="6" customFormat="1" ht="30" customHeight="1" spans="1:18">
      <c r="A4" s="40">
        <v>1800272</v>
      </c>
      <c r="B4" s="40" t="s">
        <v>567</v>
      </c>
      <c r="C4" s="79">
        <v>42707</v>
      </c>
      <c r="D4" s="6">
        <v>810</v>
      </c>
      <c r="F4" s="6" t="s">
        <v>535</v>
      </c>
      <c r="H4" s="44">
        <v>3.5</v>
      </c>
      <c r="I4" s="45">
        <v>16</v>
      </c>
      <c r="J4" s="73">
        <v>43</v>
      </c>
      <c r="K4" s="41">
        <v>160</v>
      </c>
      <c r="L4" s="72">
        <f t="shared" si="0"/>
        <v>16.796875</v>
      </c>
      <c r="M4" s="72">
        <f t="shared" si="1"/>
        <v>0.2225</v>
      </c>
      <c r="N4" s="72">
        <f t="shared" si="2"/>
        <v>1.38242942355518</v>
      </c>
      <c r="O4" s="72">
        <f t="shared" si="3"/>
        <v>0.160948541899375</v>
      </c>
      <c r="P4" s="45">
        <v>29</v>
      </c>
      <c r="Q4" s="45" t="s">
        <v>19</v>
      </c>
      <c r="R4" s="6" t="s">
        <v>19</v>
      </c>
    </row>
    <row r="5" s="6" customFormat="1" ht="30" customHeight="1" spans="1:18">
      <c r="A5" s="40">
        <v>1903725</v>
      </c>
      <c r="B5" s="40" t="s">
        <v>537</v>
      </c>
      <c r="C5" s="79">
        <v>43122</v>
      </c>
      <c r="D5" s="6">
        <v>1200</v>
      </c>
      <c r="F5" s="6" t="s">
        <v>535</v>
      </c>
      <c r="H5" s="44">
        <v>4</v>
      </c>
      <c r="I5" s="45">
        <v>40</v>
      </c>
      <c r="J5" s="73">
        <v>45</v>
      </c>
      <c r="K5" s="41">
        <v>160</v>
      </c>
      <c r="L5" s="72">
        <f t="shared" si="0"/>
        <v>17.578125</v>
      </c>
      <c r="M5" s="72">
        <f t="shared" si="1"/>
        <v>0.24</v>
      </c>
      <c r="N5" s="72">
        <f t="shared" si="2"/>
        <v>1.4142135623731</v>
      </c>
      <c r="O5" s="72">
        <f t="shared" si="3"/>
        <v>0.169705627484771</v>
      </c>
      <c r="P5" s="45">
        <v>36</v>
      </c>
      <c r="Q5" s="45" t="s">
        <v>26</v>
      </c>
      <c r="R5" s="6" t="s">
        <v>19</v>
      </c>
    </row>
    <row r="6" s="6" customFormat="1" ht="30" customHeight="1" spans="1:18">
      <c r="A6" s="40">
        <v>1970785</v>
      </c>
      <c r="B6" s="40" t="s">
        <v>50</v>
      </c>
      <c r="C6" s="79">
        <v>43333</v>
      </c>
      <c r="D6" s="74">
        <v>1410</v>
      </c>
      <c r="F6" s="37" t="s">
        <v>538</v>
      </c>
      <c r="H6" s="44">
        <v>4.9</v>
      </c>
      <c r="I6" s="45">
        <v>90</v>
      </c>
      <c r="J6" s="73">
        <v>55</v>
      </c>
      <c r="K6" s="41">
        <v>170</v>
      </c>
      <c r="L6" s="72">
        <f t="shared" si="0"/>
        <v>19.0311418685121</v>
      </c>
      <c r="M6" s="72">
        <f t="shared" si="1"/>
        <v>0.2715</v>
      </c>
      <c r="N6" s="72">
        <f t="shared" si="2"/>
        <v>1.61158996715114</v>
      </c>
      <c r="O6" s="72">
        <f t="shared" si="3"/>
        <v>0.168467169400377</v>
      </c>
      <c r="P6" s="45">
        <v>29</v>
      </c>
      <c r="Q6" s="45" t="s">
        <v>19</v>
      </c>
      <c r="R6" s="6" t="s">
        <v>19</v>
      </c>
    </row>
    <row r="7" s="6" customFormat="1" ht="30" customHeight="1" spans="1:18">
      <c r="A7" s="40">
        <v>1901676</v>
      </c>
      <c r="B7" s="40" t="s">
        <v>42</v>
      </c>
      <c r="C7" s="79">
        <v>43134</v>
      </c>
      <c r="D7" s="6">
        <v>1230</v>
      </c>
      <c r="F7" s="6" t="s">
        <v>535</v>
      </c>
      <c r="H7" s="44">
        <v>5</v>
      </c>
      <c r="I7" s="45">
        <v>90</v>
      </c>
      <c r="J7" s="73">
        <v>52</v>
      </c>
      <c r="K7" s="41">
        <v>160</v>
      </c>
      <c r="L7" s="72">
        <f t="shared" si="0"/>
        <v>20.3125</v>
      </c>
      <c r="M7" s="72">
        <f t="shared" si="1"/>
        <v>0.275</v>
      </c>
      <c r="N7" s="72">
        <f t="shared" si="2"/>
        <v>1.52023390013218</v>
      </c>
      <c r="O7" s="72">
        <f t="shared" si="3"/>
        <v>0.180893216482075</v>
      </c>
      <c r="P7" s="45">
        <v>24</v>
      </c>
      <c r="Q7" s="45" t="s">
        <v>26</v>
      </c>
      <c r="R7" s="6" t="s">
        <v>19</v>
      </c>
    </row>
    <row r="8" s="2" customFormat="1" ht="30" customHeight="1" spans="17:18">
      <c r="Q8" s="45"/>
      <c r="R8" s="74"/>
    </row>
    <row r="9" s="2" customFormat="1" ht="30" customHeight="1" spans="12:15">
      <c r="L9" s="72"/>
      <c r="M9" s="72"/>
      <c r="N9" s="72"/>
      <c r="O9" s="72"/>
    </row>
    <row r="10" s="6" customFormat="1" ht="30" customHeight="1" spans="1:18">
      <c r="A10" s="33">
        <v>3016771</v>
      </c>
      <c r="B10" s="33" t="s">
        <v>539</v>
      </c>
      <c r="C10" s="80">
        <v>44439</v>
      </c>
      <c r="D10" s="6">
        <v>2490</v>
      </c>
      <c r="F10" s="6" t="s">
        <v>538</v>
      </c>
      <c r="H10" s="35">
        <v>0.9</v>
      </c>
      <c r="I10" s="35">
        <v>11</v>
      </c>
      <c r="J10" s="35">
        <v>64</v>
      </c>
      <c r="K10" s="35">
        <v>173</v>
      </c>
      <c r="L10" s="72">
        <f t="shared" ref="L9:L45" si="4">(J10/K10)*10000/K10</f>
        <v>21.3839419960573</v>
      </c>
      <c r="M10" s="72">
        <f t="shared" ref="M9:M45" si="5">H10*0.035+0.1</f>
        <v>0.1315</v>
      </c>
      <c r="N10" s="72">
        <f t="shared" ref="N9:N45" si="6">POWER((J10*K10)/3600,0.5)</f>
        <v>1.75372619172879</v>
      </c>
      <c r="O10" s="72">
        <f t="shared" ref="O9:O45" si="7">M10/N10</f>
        <v>0.0749831989852247</v>
      </c>
      <c r="P10" s="35">
        <v>50</v>
      </c>
      <c r="Q10" s="35" t="s">
        <v>19</v>
      </c>
      <c r="R10" s="6" t="s">
        <v>26</v>
      </c>
    </row>
    <row r="11" s="6" customFormat="1" ht="30" customHeight="1" spans="1:18">
      <c r="A11" s="36">
        <v>1929477</v>
      </c>
      <c r="B11" s="36" t="s">
        <v>542</v>
      </c>
      <c r="C11" s="81">
        <v>43286</v>
      </c>
      <c r="D11" s="37">
        <v>1380</v>
      </c>
      <c r="E11" s="37" t="s">
        <v>543</v>
      </c>
      <c r="F11" s="37" t="s">
        <v>538</v>
      </c>
      <c r="G11" s="37" t="s">
        <v>568</v>
      </c>
      <c r="H11" s="39">
        <v>1.3</v>
      </c>
      <c r="I11" s="12">
        <v>25</v>
      </c>
      <c r="J11" s="13">
        <v>50</v>
      </c>
      <c r="K11" s="17">
        <v>160</v>
      </c>
      <c r="L11" s="72">
        <f t="shared" si="4"/>
        <v>19.53125</v>
      </c>
      <c r="M11" s="72">
        <f t="shared" si="5"/>
        <v>0.1455</v>
      </c>
      <c r="N11" s="72">
        <f t="shared" si="6"/>
        <v>1.49071198499986</v>
      </c>
      <c r="O11" s="72">
        <f t="shared" si="7"/>
        <v>0.0976043672178658</v>
      </c>
      <c r="P11" s="12">
        <v>47</v>
      </c>
      <c r="Q11" s="12" t="s">
        <v>26</v>
      </c>
      <c r="R11" s="6" t="s">
        <v>19</v>
      </c>
    </row>
    <row r="12" s="6" customFormat="1" ht="30" customHeight="1" spans="1:18">
      <c r="A12" s="36">
        <v>1959257</v>
      </c>
      <c r="B12" s="36" t="s">
        <v>544</v>
      </c>
      <c r="C12" s="81">
        <v>43279</v>
      </c>
      <c r="D12" s="37">
        <v>1350</v>
      </c>
      <c r="E12" s="37" t="s">
        <v>543</v>
      </c>
      <c r="F12" s="6" t="s">
        <v>535</v>
      </c>
      <c r="G12" s="37" t="s">
        <v>568</v>
      </c>
      <c r="H12" s="39">
        <v>1.5</v>
      </c>
      <c r="I12" s="12">
        <v>6</v>
      </c>
      <c r="J12" s="13">
        <v>49</v>
      </c>
      <c r="K12" s="17">
        <v>163</v>
      </c>
      <c r="L12" s="72">
        <f t="shared" si="4"/>
        <v>18.4425458240807</v>
      </c>
      <c r="M12" s="72">
        <f t="shared" si="5"/>
        <v>0.1525</v>
      </c>
      <c r="N12" s="72">
        <f t="shared" si="6"/>
        <v>1.48950028906043</v>
      </c>
      <c r="O12" s="72">
        <f t="shared" si="7"/>
        <v>0.102383330248426</v>
      </c>
      <c r="P12" s="12">
        <v>38</v>
      </c>
      <c r="Q12" s="12" t="s">
        <v>26</v>
      </c>
      <c r="R12" s="6" t="s">
        <v>19</v>
      </c>
    </row>
    <row r="13" s="6" customFormat="1" ht="30" customHeight="1" spans="1:18">
      <c r="A13" s="40">
        <v>1628706</v>
      </c>
      <c r="B13" s="40" t="s">
        <v>540</v>
      </c>
      <c r="C13" s="79">
        <v>43383</v>
      </c>
      <c r="D13" s="74">
        <v>1470</v>
      </c>
      <c r="F13" s="37" t="s">
        <v>538</v>
      </c>
      <c r="H13" s="44">
        <v>1.9</v>
      </c>
      <c r="I13" s="45">
        <v>28</v>
      </c>
      <c r="J13" s="73">
        <v>43</v>
      </c>
      <c r="K13" s="41">
        <v>157</v>
      </c>
      <c r="L13" s="72">
        <f t="shared" si="4"/>
        <v>17.4449267718772</v>
      </c>
      <c r="M13" s="72">
        <f t="shared" si="5"/>
        <v>0.1665</v>
      </c>
      <c r="N13" s="72">
        <f t="shared" si="6"/>
        <v>1.36940782010976</v>
      </c>
      <c r="O13" s="72">
        <f t="shared" si="7"/>
        <v>0.121585401773633</v>
      </c>
      <c r="P13" s="45">
        <v>23</v>
      </c>
      <c r="Q13" s="45" t="s">
        <v>26</v>
      </c>
      <c r="R13" s="6" t="s">
        <v>26</v>
      </c>
    </row>
    <row r="14" s="6" customFormat="1" ht="30" customHeight="1" spans="1:18">
      <c r="A14" s="36">
        <v>1810220</v>
      </c>
      <c r="B14" s="36" t="s">
        <v>54</v>
      </c>
      <c r="C14" s="81">
        <v>43476</v>
      </c>
      <c r="D14" s="46">
        <v>1560</v>
      </c>
      <c r="E14" s="47" t="s">
        <v>543</v>
      </c>
      <c r="F14" s="37" t="s">
        <v>538</v>
      </c>
      <c r="G14" s="47" t="s">
        <v>568</v>
      </c>
      <c r="H14" s="39">
        <v>2</v>
      </c>
      <c r="I14" s="12">
        <v>6</v>
      </c>
      <c r="J14" s="13">
        <v>52</v>
      </c>
      <c r="K14" s="17">
        <v>157</v>
      </c>
      <c r="L14" s="72">
        <f t="shared" si="4"/>
        <v>21.0961905148282</v>
      </c>
      <c r="M14" s="72">
        <f t="shared" si="5"/>
        <v>0.17</v>
      </c>
      <c r="N14" s="72">
        <f t="shared" si="6"/>
        <v>1.5059142664102</v>
      </c>
      <c r="O14" s="72">
        <f t="shared" si="7"/>
        <v>0.112888232611838</v>
      </c>
      <c r="P14" s="12">
        <v>28</v>
      </c>
      <c r="Q14" s="12" t="s">
        <v>26</v>
      </c>
      <c r="R14" s="6" t="s">
        <v>19</v>
      </c>
    </row>
    <row r="15" s="6" customFormat="1" ht="30" customHeight="1" spans="1:18">
      <c r="A15" s="48">
        <v>1478280</v>
      </c>
      <c r="B15" s="48" t="s">
        <v>545</v>
      </c>
      <c r="C15" s="82">
        <v>44700</v>
      </c>
      <c r="D15" s="6">
        <v>2760</v>
      </c>
      <c r="E15" s="6" t="s">
        <v>543</v>
      </c>
      <c r="F15" s="6" t="s">
        <v>538</v>
      </c>
      <c r="G15" s="6" t="s">
        <v>568</v>
      </c>
      <c r="H15" s="9">
        <v>2</v>
      </c>
      <c r="I15" s="9">
        <v>5</v>
      </c>
      <c r="J15" s="9">
        <v>49</v>
      </c>
      <c r="K15" s="9">
        <v>152</v>
      </c>
      <c r="L15" s="72">
        <f t="shared" si="4"/>
        <v>21.2084487534626</v>
      </c>
      <c r="M15" s="72">
        <f t="shared" si="5"/>
        <v>0.17</v>
      </c>
      <c r="N15" s="72">
        <f t="shared" si="6"/>
        <v>1.43836326735943</v>
      </c>
      <c r="O15" s="72">
        <f t="shared" si="7"/>
        <v>0.118189892538127</v>
      </c>
      <c r="P15" s="9">
        <v>30</v>
      </c>
      <c r="Q15" s="9" t="s">
        <v>26</v>
      </c>
      <c r="R15" s="6" t="s">
        <v>19</v>
      </c>
    </row>
    <row r="16" s="6" customFormat="1" ht="30" customHeight="1" spans="1:19">
      <c r="A16" s="36">
        <v>1903593</v>
      </c>
      <c r="B16" s="36" t="s">
        <v>546</v>
      </c>
      <c r="C16" s="81">
        <v>43112</v>
      </c>
      <c r="D16" s="6">
        <v>1200</v>
      </c>
      <c r="E16" s="6" t="s">
        <v>543</v>
      </c>
      <c r="F16" s="6" t="s">
        <v>535</v>
      </c>
      <c r="G16" s="6" t="s">
        <v>568</v>
      </c>
      <c r="H16" s="39">
        <v>2.2</v>
      </c>
      <c r="I16" s="12">
        <v>32</v>
      </c>
      <c r="J16" s="13">
        <v>40</v>
      </c>
      <c r="K16" s="17">
        <v>154</v>
      </c>
      <c r="L16" s="72">
        <f t="shared" si="4"/>
        <v>16.8662506324844</v>
      </c>
      <c r="M16" s="72">
        <f t="shared" si="5"/>
        <v>0.177</v>
      </c>
      <c r="N16" s="72">
        <f t="shared" si="6"/>
        <v>1.30809445802324</v>
      </c>
      <c r="O16" s="72">
        <f t="shared" si="7"/>
        <v>0.13531132932669</v>
      </c>
      <c r="P16" s="12">
        <v>38</v>
      </c>
      <c r="Q16" s="12" t="s">
        <v>26</v>
      </c>
      <c r="R16" s="6" t="s">
        <v>26</v>
      </c>
      <c r="S16" s="83"/>
    </row>
    <row r="17" s="6" customFormat="1" ht="30" customHeight="1" spans="1:18">
      <c r="A17" s="48">
        <v>3150239</v>
      </c>
      <c r="B17" s="48" t="s">
        <v>547</v>
      </c>
      <c r="C17" s="82">
        <v>44446</v>
      </c>
      <c r="D17" s="6">
        <v>2520</v>
      </c>
      <c r="E17" s="6" t="s">
        <v>543</v>
      </c>
      <c r="F17" s="6" t="s">
        <v>538</v>
      </c>
      <c r="G17" s="6" t="s">
        <v>568</v>
      </c>
      <c r="H17" s="9">
        <v>2.2</v>
      </c>
      <c r="I17" s="9">
        <v>26</v>
      </c>
      <c r="J17" s="9">
        <v>45</v>
      </c>
      <c r="K17" s="9">
        <v>159</v>
      </c>
      <c r="L17" s="72">
        <f t="shared" si="4"/>
        <v>17.7999288002848</v>
      </c>
      <c r="M17" s="72">
        <f t="shared" si="5"/>
        <v>0.177</v>
      </c>
      <c r="N17" s="72">
        <f t="shared" si="6"/>
        <v>1.40978721798717</v>
      </c>
      <c r="O17" s="72">
        <f t="shared" si="7"/>
        <v>0.125550861677348</v>
      </c>
      <c r="P17" s="9">
        <v>14</v>
      </c>
      <c r="Q17" s="9" t="s">
        <v>19</v>
      </c>
      <c r="R17" s="6" t="s">
        <v>26</v>
      </c>
    </row>
    <row r="18" s="6" customFormat="1" ht="30" customHeight="1" spans="1:18">
      <c r="A18" s="48">
        <v>2168317</v>
      </c>
      <c r="B18" s="48" t="s">
        <v>548</v>
      </c>
      <c r="C18" s="82">
        <v>44527</v>
      </c>
      <c r="D18" s="6">
        <v>2580</v>
      </c>
      <c r="E18" s="6" t="s">
        <v>543</v>
      </c>
      <c r="F18" s="6" t="s">
        <v>538</v>
      </c>
      <c r="G18" s="6" t="s">
        <v>568</v>
      </c>
      <c r="H18" s="9">
        <v>2.2</v>
      </c>
      <c r="I18" s="9">
        <v>12</v>
      </c>
      <c r="J18" s="9">
        <v>58</v>
      </c>
      <c r="K18" s="9">
        <v>149</v>
      </c>
      <c r="L18" s="72">
        <f t="shared" si="4"/>
        <v>26.1249493266069</v>
      </c>
      <c r="M18" s="72">
        <f t="shared" si="5"/>
        <v>0.177</v>
      </c>
      <c r="N18" s="72">
        <f t="shared" si="6"/>
        <v>1.54937263289228</v>
      </c>
      <c r="O18" s="72">
        <f t="shared" si="7"/>
        <v>0.114239787280602</v>
      </c>
      <c r="P18" s="9">
        <v>18</v>
      </c>
      <c r="Q18" s="9" t="s">
        <v>26</v>
      </c>
      <c r="R18" s="6" t="s">
        <v>19</v>
      </c>
    </row>
    <row r="19" s="6" customFormat="1" ht="30" customHeight="1" spans="1:18">
      <c r="A19" s="36">
        <v>1700017</v>
      </c>
      <c r="B19" s="36" t="s">
        <v>20</v>
      </c>
      <c r="C19" s="81">
        <v>42347</v>
      </c>
      <c r="D19" s="5">
        <v>450</v>
      </c>
      <c r="E19" s="5" t="s">
        <v>543</v>
      </c>
      <c r="F19" s="6" t="s">
        <v>535</v>
      </c>
      <c r="G19" s="5" t="s">
        <v>569</v>
      </c>
      <c r="H19" s="39">
        <v>2.3</v>
      </c>
      <c r="I19" s="12">
        <v>10</v>
      </c>
      <c r="J19" s="13">
        <v>50</v>
      </c>
      <c r="K19" s="17">
        <v>160</v>
      </c>
      <c r="L19" s="72">
        <f t="shared" si="4"/>
        <v>19.53125</v>
      </c>
      <c r="M19" s="72">
        <f t="shared" si="5"/>
        <v>0.1805</v>
      </c>
      <c r="N19" s="72">
        <f t="shared" si="6"/>
        <v>1.49071198499986</v>
      </c>
      <c r="O19" s="72">
        <f t="shared" si="7"/>
        <v>0.121083080981614</v>
      </c>
      <c r="P19" s="12">
        <v>29</v>
      </c>
      <c r="Q19" s="12" t="s">
        <v>19</v>
      </c>
      <c r="R19" s="6" t="s">
        <v>26</v>
      </c>
    </row>
    <row r="20" s="6" customFormat="1" ht="30" customHeight="1" spans="1:18">
      <c r="A20" s="36"/>
      <c r="B20" s="49" t="s">
        <v>549</v>
      </c>
      <c r="C20" s="82">
        <v>45077</v>
      </c>
      <c r="D20" s="5">
        <v>3120</v>
      </c>
      <c r="E20" s="5" t="s">
        <v>543</v>
      </c>
      <c r="F20" s="6" t="s">
        <v>538</v>
      </c>
      <c r="G20" s="6" t="s">
        <v>538</v>
      </c>
      <c r="H20" s="8">
        <v>2.4</v>
      </c>
      <c r="I20" s="9"/>
      <c r="J20" s="9">
        <v>54</v>
      </c>
      <c r="K20" s="9">
        <v>160</v>
      </c>
      <c r="L20" s="9">
        <f t="shared" si="4"/>
        <v>21.09375</v>
      </c>
      <c r="M20" s="9">
        <f t="shared" si="5"/>
        <v>0.184</v>
      </c>
      <c r="N20" s="6">
        <f t="shared" si="6"/>
        <v>1.54919333848297</v>
      </c>
      <c r="O20" s="72">
        <f t="shared" si="7"/>
        <v>0.118771489283694</v>
      </c>
      <c r="P20" s="12">
        <v>40</v>
      </c>
      <c r="Q20" s="12" t="s">
        <v>26</v>
      </c>
      <c r="R20" s="6" t="s">
        <v>19</v>
      </c>
    </row>
    <row r="21" s="6" customFormat="1" ht="30" customHeight="1" spans="1:18">
      <c r="A21" s="48">
        <v>2165432</v>
      </c>
      <c r="B21" s="49" t="s">
        <v>550</v>
      </c>
      <c r="C21" s="82">
        <v>44129</v>
      </c>
      <c r="D21" s="6">
        <v>2190</v>
      </c>
      <c r="E21" s="6" t="s">
        <v>543</v>
      </c>
      <c r="F21" s="6" t="s">
        <v>538</v>
      </c>
      <c r="G21" s="6" t="s">
        <v>568</v>
      </c>
      <c r="H21" s="15">
        <v>2.5</v>
      </c>
      <c r="I21" s="15">
        <v>69</v>
      </c>
      <c r="J21" s="15">
        <v>45</v>
      </c>
      <c r="K21" s="15">
        <v>160</v>
      </c>
      <c r="L21" s="72">
        <f t="shared" si="4"/>
        <v>17.578125</v>
      </c>
      <c r="M21" s="72">
        <f t="shared" si="5"/>
        <v>0.1875</v>
      </c>
      <c r="N21" s="72">
        <f t="shared" si="6"/>
        <v>1.4142135623731</v>
      </c>
      <c r="O21" s="72">
        <f t="shared" si="7"/>
        <v>0.132582521472478</v>
      </c>
      <c r="P21" s="15">
        <v>15</v>
      </c>
      <c r="Q21" s="9" t="s">
        <v>26</v>
      </c>
      <c r="R21" s="6" t="s">
        <v>26</v>
      </c>
    </row>
    <row r="22" s="6" customFormat="1" ht="30" customHeight="1" spans="1:18">
      <c r="A22" s="36">
        <v>1927112</v>
      </c>
      <c r="B22" s="36" t="s">
        <v>551</v>
      </c>
      <c r="C22" s="81">
        <v>43411</v>
      </c>
      <c r="D22" s="46">
        <v>1500</v>
      </c>
      <c r="E22" s="47" t="s">
        <v>543</v>
      </c>
      <c r="F22" s="37" t="s">
        <v>538</v>
      </c>
      <c r="G22" s="6" t="s">
        <v>568</v>
      </c>
      <c r="H22" s="54">
        <v>2.6</v>
      </c>
      <c r="I22" s="55">
        <v>51</v>
      </c>
      <c r="J22" s="13">
        <v>42</v>
      </c>
      <c r="K22" s="17">
        <v>155</v>
      </c>
      <c r="L22" s="72">
        <f t="shared" si="4"/>
        <v>17.4817898022893</v>
      </c>
      <c r="M22" s="72">
        <f t="shared" si="5"/>
        <v>0.191</v>
      </c>
      <c r="N22" s="72">
        <f t="shared" si="6"/>
        <v>1.34474285026295</v>
      </c>
      <c r="O22" s="72">
        <f t="shared" si="7"/>
        <v>0.142034590451737</v>
      </c>
      <c r="P22" s="12">
        <v>23</v>
      </c>
      <c r="Q22" s="12" t="s">
        <v>26</v>
      </c>
      <c r="R22" s="6" t="s">
        <v>26</v>
      </c>
    </row>
    <row r="23" s="6" customFormat="1" ht="30" customHeight="1" spans="1:18">
      <c r="A23" s="36">
        <v>1779921</v>
      </c>
      <c r="B23" s="36" t="s">
        <v>60</v>
      </c>
      <c r="C23" s="81">
        <v>43775</v>
      </c>
      <c r="D23" s="51">
        <v>1860</v>
      </c>
      <c r="E23" s="52" t="s">
        <v>543</v>
      </c>
      <c r="F23" s="37" t="s">
        <v>538</v>
      </c>
      <c r="G23" s="6" t="s">
        <v>568</v>
      </c>
      <c r="H23" s="50">
        <v>2.7</v>
      </c>
      <c r="I23" s="12">
        <v>16</v>
      </c>
      <c r="J23" s="13">
        <v>51</v>
      </c>
      <c r="K23" s="17">
        <v>167</v>
      </c>
      <c r="L23" s="72">
        <f t="shared" si="4"/>
        <v>18.2867797339453</v>
      </c>
      <c r="M23" s="72">
        <f t="shared" si="5"/>
        <v>0.1945</v>
      </c>
      <c r="N23" s="72">
        <f t="shared" si="6"/>
        <v>1.53812656609699</v>
      </c>
      <c r="O23" s="72">
        <f t="shared" si="7"/>
        <v>0.126452532767537</v>
      </c>
      <c r="P23" s="12">
        <v>23</v>
      </c>
      <c r="Q23" s="12" t="s">
        <v>26</v>
      </c>
      <c r="R23" s="6" t="s">
        <v>19</v>
      </c>
    </row>
    <row r="24" s="6" customFormat="1" ht="30" customHeight="1" spans="1:18">
      <c r="A24" s="48">
        <v>2217611</v>
      </c>
      <c r="B24" s="48" t="s">
        <v>552</v>
      </c>
      <c r="C24" s="82">
        <v>44716</v>
      </c>
      <c r="D24" s="6">
        <v>2790</v>
      </c>
      <c r="E24" s="6" t="s">
        <v>543</v>
      </c>
      <c r="F24" s="6" t="s">
        <v>538</v>
      </c>
      <c r="G24" s="6" t="s">
        <v>568</v>
      </c>
      <c r="H24" s="9">
        <v>2.7</v>
      </c>
      <c r="I24" s="9">
        <v>5</v>
      </c>
      <c r="J24" s="9">
        <v>47</v>
      </c>
      <c r="K24" s="9">
        <v>163</v>
      </c>
      <c r="L24" s="72">
        <f t="shared" si="4"/>
        <v>17.6897888516692</v>
      </c>
      <c r="M24" s="72">
        <f t="shared" si="5"/>
        <v>0.1945</v>
      </c>
      <c r="N24" s="72">
        <f t="shared" si="6"/>
        <v>1.45878564414226</v>
      </c>
      <c r="O24" s="72">
        <f t="shared" si="7"/>
        <v>0.133330075450778</v>
      </c>
      <c r="P24" s="9">
        <v>24</v>
      </c>
      <c r="Q24" s="9" t="s">
        <v>26</v>
      </c>
      <c r="R24" s="6" t="s">
        <v>26</v>
      </c>
    </row>
    <row r="25" s="6" customFormat="1" ht="30" customHeight="1" spans="1:18">
      <c r="A25" s="36">
        <v>1935119</v>
      </c>
      <c r="B25" s="36" t="s">
        <v>553</v>
      </c>
      <c r="C25" s="81">
        <v>43307</v>
      </c>
      <c r="D25" s="56">
        <v>1380</v>
      </c>
      <c r="E25" s="56" t="s">
        <v>543</v>
      </c>
      <c r="F25" s="37" t="s">
        <v>538</v>
      </c>
      <c r="G25" s="6" t="s">
        <v>568</v>
      </c>
      <c r="H25" s="39">
        <v>2.8</v>
      </c>
      <c r="I25" s="12">
        <v>120</v>
      </c>
      <c r="J25" s="13">
        <v>45</v>
      </c>
      <c r="K25" s="17">
        <v>163</v>
      </c>
      <c r="L25" s="72">
        <f t="shared" si="4"/>
        <v>16.9370318792578</v>
      </c>
      <c r="M25" s="72">
        <f t="shared" si="5"/>
        <v>0.198</v>
      </c>
      <c r="N25" s="72">
        <f t="shared" si="6"/>
        <v>1.42741024236202</v>
      </c>
      <c r="O25" s="72">
        <f t="shared" si="7"/>
        <v>0.138712749932604</v>
      </c>
      <c r="P25" s="12">
        <v>14</v>
      </c>
      <c r="Q25" s="12" t="s">
        <v>19</v>
      </c>
      <c r="R25" s="6" t="s">
        <v>26</v>
      </c>
    </row>
    <row r="26" s="6" customFormat="1" ht="30" customHeight="1" spans="1:18">
      <c r="A26" s="36">
        <v>1960772</v>
      </c>
      <c r="B26" s="36" t="s">
        <v>554</v>
      </c>
      <c r="C26" s="81">
        <v>43648</v>
      </c>
      <c r="D26" s="51">
        <v>1740</v>
      </c>
      <c r="E26" s="52" t="s">
        <v>543</v>
      </c>
      <c r="F26" s="37" t="s">
        <v>538</v>
      </c>
      <c r="G26" s="6" t="s">
        <v>568</v>
      </c>
      <c r="H26" s="50">
        <v>2.8</v>
      </c>
      <c r="I26" s="12">
        <v>10</v>
      </c>
      <c r="J26" s="13">
        <v>41</v>
      </c>
      <c r="K26" s="17">
        <v>154</v>
      </c>
      <c r="L26" s="72">
        <f t="shared" si="4"/>
        <v>17.2879068982965</v>
      </c>
      <c r="M26" s="72">
        <f t="shared" si="5"/>
        <v>0.198</v>
      </c>
      <c r="N26" s="72">
        <f t="shared" si="6"/>
        <v>1.32434470168793</v>
      </c>
      <c r="O26" s="72">
        <f t="shared" si="7"/>
        <v>0.149507903605188</v>
      </c>
      <c r="P26" s="12">
        <v>22</v>
      </c>
      <c r="Q26" s="12" t="s">
        <v>26</v>
      </c>
      <c r="R26" s="6" t="s">
        <v>26</v>
      </c>
    </row>
    <row r="27" s="6" customFormat="1" ht="30" customHeight="1" spans="1:18">
      <c r="A27" s="36">
        <v>2113494</v>
      </c>
      <c r="B27" s="36" t="s">
        <v>59</v>
      </c>
      <c r="C27" s="81">
        <v>43736</v>
      </c>
      <c r="D27" s="51">
        <v>1800</v>
      </c>
      <c r="E27" s="52" t="s">
        <v>543</v>
      </c>
      <c r="F27" s="37" t="s">
        <v>538</v>
      </c>
      <c r="G27" s="6" t="s">
        <v>568</v>
      </c>
      <c r="H27" s="39">
        <v>3</v>
      </c>
      <c r="I27" s="12">
        <v>6</v>
      </c>
      <c r="J27" s="13">
        <v>50</v>
      </c>
      <c r="K27" s="17">
        <v>172</v>
      </c>
      <c r="L27" s="72">
        <f t="shared" si="4"/>
        <v>16.901027582477</v>
      </c>
      <c r="M27" s="72">
        <f t="shared" si="5"/>
        <v>0.205</v>
      </c>
      <c r="N27" s="72">
        <f t="shared" si="6"/>
        <v>1.54560308258262</v>
      </c>
      <c r="O27" s="72">
        <f t="shared" si="7"/>
        <v>0.132634311040229</v>
      </c>
      <c r="P27" s="12">
        <v>23</v>
      </c>
      <c r="Q27" s="12" t="s">
        <v>19</v>
      </c>
      <c r="R27" s="6" t="s">
        <v>19</v>
      </c>
    </row>
    <row r="28" s="6" customFormat="1" ht="30" customHeight="1" spans="1:18">
      <c r="A28" s="36">
        <v>2074003</v>
      </c>
      <c r="B28" s="36" t="s">
        <v>555</v>
      </c>
      <c r="C28" s="81">
        <v>43634</v>
      </c>
      <c r="D28" s="59">
        <v>1710</v>
      </c>
      <c r="E28" s="60" t="s">
        <v>543</v>
      </c>
      <c r="F28" s="37" t="s">
        <v>538</v>
      </c>
      <c r="G28" s="6" t="s">
        <v>568</v>
      </c>
      <c r="H28" s="50">
        <v>3.1</v>
      </c>
      <c r="I28" s="12">
        <v>7</v>
      </c>
      <c r="J28" s="13">
        <v>36</v>
      </c>
      <c r="K28" s="17">
        <v>155</v>
      </c>
      <c r="L28" s="72">
        <f t="shared" si="4"/>
        <v>14.9843912591051</v>
      </c>
      <c r="M28" s="72">
        <f t="shared" si="5"/>
        <v>0.2085</v>
      </c>
      <c r="N28" s="72">
        <f t="shared" si="6"/>
        <v>1.24498995979887</v>
      </c>
      <c r="O28" s="72">
        <f t="shared" si="7"/>
        <v>0.167471230076171</v>
      </c>
      <c r="P28" s="12">
        <v>22</v>
      </c>
      <c r="Q28" s="12" t="s">
        <v>26</v>
      </c>
      <c r="R28" s="6" t="s">
        <v>26</v>
      </c>
    </row>
    <row r="29" s="6" customFormat="1" ht="30" customHeight="1" spans="1:18">
      <c r="A29" s="36">
        <v>1784142</v>
      </c>
      <c r="B29" s="36" t="s">
        <v>556</v>
      </c>
      <c r="C29" s="81">
        <v>42683</v>
      </c>
      <c r="D29" s="10">
        <v>780</v>
      </c>
      <c r="E29" s="10" t="s">
        <v>543</v>
      </c>
      <c r="F29" s="6" t="s">
        <v>535</v>
      </c>
      <c r="G29" s="6" t="s">
        <v>568</v>
      </c>
      <c r="H29" s="39">
        <v>3.2</v>
      </c>
      <c r="I29" s="12">
        <v>11</v>
      </c>
      <c r="J29" s="13">
        <v>46</v>
      </c>
      <c r="K29" s="17">
        <v>157</v>
      </c>
      <c r="L29" s="72">
        <f t="shared" si="4"/>
        <v>18.6620146861942</v>
      </c>
      <c r="M29" s="72">
        <f t="shared" si="5"/>
        <v>0.212</v>
      </c>
      <c r="N29" s="72">
        <f t="shared" si="6"/>
        <v>1.41637251848202</v>
      </c>
      <c r="O29" s="72">
        <f t="shared" si="7"/>
        <v>0.149678137095746</v>
      </c>
      <c r="P29" s="12">
        <v>36</v>
      </c>
      <c r="Q29" s="12" t="s">
        <v>26</v>
      </c>
      <c r="R29" s="6" t="s">
        <v>26</v>
      </c>
    </row>
    <row r="30" s="6" customFormat="1" ht="30" customHeight="1" spans="1:18">
      <c r="A30" s="36"/>
      <c r="B30" s="49" t="s">
        <v>557</v>
      </c>
      <c r="C30" s="82">
        <v>45111</v>
      </c>
      <c r="D30" s="10">
        <v>3180</v>
      </c>
      <c r="E30" s="10" t="s">
        <v>543</v>
      </c>
      <c r="F30" s="6" t="s">
        <v>538</v>
      </c>
      <c r="G30" s="6" t="s">
        <v>538</v>
      </c>
      <c r="H30" s="8">
        <v>3.2</v>
      </c>
      <c r="I30" s="12"/>
      <c r="J30" s="13">
        <v>56</v>
      </c>
      <c r="K30" s="17">
        <v>168</v>
      </c>
      <c r="L30" s="72">
        <f t="shared" si="4"/>
        <v>19.8412698412698</v>
      </c>
      <c r="M30" s="72">
        <f t="shared" si="5"/>
        <v>0.212</v>
      </c>
      <c r="N30" s="72">
        <f t="shared" si="6"/>
        <v>1.61658075373095</v>
      </c>
      <c r="O30" s="72">
        <f t="shared" si="7"/>
        <v>0.131140989715929</v>
      </c>
      <c r="P30" s="12">
        <v>33</v>
      </c>
      <c r="Q30" s="12" t="s">
        <v>26</v>
      </c>
      <c r="R30" s="6" t="s">
        <v>19</v>
      </c>
    </row>
    <row r="31" s="6" customFormat="1" ht="30" customHeight="1" spans="1:18">
      <c r="A31" s="36">
        <v>1888726</v>
      </c>
      <c r="B31" s="36" t="s">
        <v>558</v>
      </c>
      <c r="C31" s="81">
        <v>43124</v>
      </c>
      <c r="D31" s="62">
        <v>1200</v>
      </c>
      <c r="E31" s="62" t="s">
        <v>543</v>
      </c>
      <c r="F31" s="6" t="s">
        <v>535</v>
      </c>
      <c r="G31" s="62" t="s">
        <v>568</v>
      </c>
      <c r="H31" s="39">
        <v>3.3</v>
      </c>
      <c r="I31" s="12">
        <v>11</v>
      </c>
      <c r="J31" s="13">
        <v>49</v>
      </c>
      <c r="K31" s="17">
        <v>162</v>
      </c>
      <c r="L31" s="72">
        <f t="shared" si="4"/>
        <v>18.6709343087944</v>
      </c>
      <c r="M31" s="72">
        <f t="shared" si="5"/>
        <v>0.2155</v>
      </c>
      <c r="N31" s="72">
        <f t="shared" si="6"/>
        <v>1.48492424049175</v>
      </c>
      <c r="O31" s="72">
        <f t="shared" si="7"/>
        <v>0.145125248900668</v>
      </c>
      <c r="P31" s="12">
        <v>30</v>
      </c>
      <c r="Q31" s="12" t="s">
        <v>26</v>
      </c>
      <c r="R31" s="6" t="s">
        <v>19</v>
      </c>
    </row>
    <row r="32" s="6" customFormat="1" ht="30" customHeight="1" spans="1:18">
      <c r="A32" s="48">
        <v>2164284</v>
      </c>
      <c r="B32" s="48" t="s">
        <v>69</v>
      </c>
      <c r="C32" s="82">
        <v>44630</v>
      </c>
      <c r="D32" s="6">
        <v>2700</v>
      </c>
      <c r="E32" s="6" t="s">
        <v>543</v>
      </c>
      <c r="F32" s="6" t="s">
        <v>538</v>
      </c>
      <c r="G32" s="62" t="s">
        <v>568</v>
      </c>
      <c r="H32" s="9">
        <v>3.3</v>
      </c>
      <c r="I32" s="9">
        <v>35</v>
      </c>
      <c r="J32" s="9">
        <v>49</v>
      </c>
      <c r="K32" s="9">
        <v>165</v>
      </c>
      <c r="L32" s="72">
        <f t="shared" si="4"/>
        <v>17.9981634527089</v>
      </c>
      <c r="M32" s="72">
        <f t="shared" si="5"/>
        <v>0.2155</v>
      </c>
      <c r="N32" s="72">
        <f t="shared" si="6"/>
        <v>1.49861046751093</v>
      </c>
      <c r="O32" s="72">
        <f t="shared" si="7"/>
        <v>0.143799876400121</v>
      </c>
      <c r="P32" s="9">
        <v>52</v>
      </c>
      <c r="Q32" s="9" t="s">
        <v>19</v>
      </c>
      <c r="R32" s="6" t="s">
        <v>26</v>
      </c>
    </row>
    <row r="33" s="6" customFormat="1" ht="30" customHeight="1" spans="1:18">
      <c r="A33" s="36">
        <v>2039131</v>
      </c>
      <c r="B33" s="36" t="s">
        <v>55</v>
      </c>
      <c r="C33" s="81">
        <v>43537</v>
      </c>
      <c r="D33" s="46">
        <v>1620</v>
      </c>
      <c r="E33" s="47" t="s">
        <v>543</v>
      </c>
      <c r="F33" s="37" t="s">
        <v>538</v>
      </c>
      <c r="G33" s="62" t="s">
        <v>568</v>
      </c>
      <c r="H33" s="50">
        <v>3.4</v>
      </c>
      <c r="I33" s="12">
        <v>25</v>
      </c>
      <c r="J33" s="13">
        <v>40</v>
      </c>
      <c r="K33" s="17">
        <v>150</v>
      </c>
      <c r="L33" s="72">
        <f t="shared" si="4"/>
        <v>17.7777777777778</v>
      </c>
      <c r="M33" s="72">
        <f t="shared" si="5"/>
        <v>0.219</v>
      </c>
      <c r="N33" s="72">
        <f t="shared" si="6"/>
        <v>1.29099444873581</v>
      </c>
      <c r="O33" s="72">
        <f t="shared" si="7"/>
        <v>0.169636670563885</v>
      </c>
      <c r="P33" s="12">
        <v>28</v>
      </c>
      <c r="Q33" s="12" t="s">
        <v>26</v>
      </c>
      <c r="R33" s="6" t="s">
        <v>19</v>
      </c>
    </row>
    <row r="34" s="6" customFormat="1" ht="30" customHeight="1" spans="1:18">
      <c r="A34" s="36">
        <v>1510698</v>
      </c>
      <c r="B34" s="36" t="s">
        <v>559</v>
      </c>
      <c r="C34" s="81">
        <v>42656</v>
      </c>
      <c r="D34" s="63">
        <v>750</v>
      </c>
      <c r="E34" s="63" t="s">
        <v>535</v>
      </c>
      <c r="F34" s="6" t="s">
        <v>535</v>
      </c>
      <c r="G34" s="62" t="s">
        <v>568</v>
      </c>
      <c r="H34" s="39">
        <v>3.5</v>
      </c>
      <c r="I34" s="12">
        <v>45</v>
      </c>
      <c r="J34" s="13">
        <v>44</v>
      </c>
      <c r="K34" s="17">
        <v>156</v>
      </c>
      <c r="L34" s="72">
        <f t="shared" si="4"/>
        <v>18.0802103879027</v>
      </c>
      <c r="M34" s="72">
        <f t="shared" si="5"/>
        <v>0.2225</v>
      </c>
      <c r="N34" s="72">
        <f t="shared" si="6"/>
        <v>1.38082101181387</v>
      </c>
      <c r="O34" s="72">
        <f t="shared" si="7"/>
        <v>0.161136018424083</v>
      </c>
      <c r="P34" s="12">
        <v>27</v>
      </c>
      <c r="Q34" s="12" t="s">
        <v>26</v>
      </c>
      <c r="R34" s="6" t="s">
        <v>19</v>
      </c>
    </row>
    <row r="35" s="6" customFormat="1" ht="30" customHeight="1" spans="1:18">
      <c r="A35" s="36">
        <v>1779987</v>
      </c>
      <c r="B35" s="36" t="s">
        <v>28</v>
      </c>
      <c r="C35" s="81">
        <v>42675</v>
      </c>
      <c r="D35" s="64">
        <v>780</v>
      </c>
      <c r="E35" s="64" t="s">
        <v>535</v>
      </c>
      <c r="F35" s="6" t="s">
        <v>535</v>
      </c>
      <c r="G35" s="62" t="s">
        <v>568</v>
      </c>
      <c r="H35" s="39">
        <v>3.5</v>
      </c>
      <c r="I35" s="12">
        <v>11</v>
      </c>
      <c r="J35" s="13">
        <v>40</v>
      </c>
      <c r="K35" s="17">
        <v>155</v>
      </c>
      <c r="L35" s="72">
        <f t="shared" si="4"/>
        <v>16.6493236212279</v>
      </c>
      <c r="M35" s="72">
        <f t="shared" si="5"/>
        <v>0.2225</v>
      </c>
      <c r="N35" s="72">
        <f t="shared" si="6"/>
        <v>1.31233464566864</v>
      </c>
      <c r="O35" s="72">
        <f t="shared" si="7"/>
        <v>0.169545169545254</v>
      </c>
      <c r="P35" s="12">
        <v>16</v>
      </c>
      <c r="Q35" s="12" t="s">
        <v>26</v>
      </c>
      <c r="R35" s="6" t="s">
        <v>19</v>
      </c>
    </row>
    <row r="36" s="6" customFormat="1" ht="30" customHeight="1" spans="1:18">
      <c r="A36" s="48">
        <v>1961518</v>
      </c>
      <c r="B36" s="48" t="s">
        <v>560</v>
      </c>
      <c r="C36" s="82">
        <v>44520</v>
      </c>
      <c r="D36" s="6">
        <v>2580</v>
      </c>
      <c r="E36" s="6" t="s">
        <v>543</v>
      </c>
      <c r="F36" s="6" t="s">
        <v>538</v>
      </c>
      <c r="G36" s="62" t="s">
        <v>568</v>
      </c>
      <c r="H36" s="9">
        <v>3.5</v>
      </c>
      <c r="I36" s="9">
        <v>12</v>
      </c>
      <c r="J36" s="9">
        <v>25</v>
      </c>
      <c r="K36" s="9">
        <v>129</v>
      </c>
      <c r="L36" s="72">
        <f t="shared" si="4"/>
        <v>15.0231356288685</v>
      </c>
      <c r="M36" s="72">
        <f t="shared" si="5"/>
        <v>0.2225</v>
      </c>
      <c r="N36" s="72">
        <f t="shared" si="6"/>
        <v>0.946484724300046</v>
      </c>
      <c r="O36" s="72">
        <f t="shared" si="7"/>
        <v>0.235080391988942</v>
      </c>
      <c r="P36" s="9">
        <v>11</v>
      </c>
      <c r="Q36" s="9" t="s">
        <v>26</v>
      </c>
      <c r="R36" s="6" t="s">
        <v>19</v>
      </c>
    </row>
    <row r="37" s="6" customFormat="1" ht="30" customHeight="1" spans="1:18">
      <c r="A37" s="33">
        <v>3034615</v>
      </c>
      <c r="B37" s="33" t="s">
        <v>541</v>
      </c>
      <c r="C37" s="80">
        <v>44554</v>
      </c>
      <c r="D37" s="6">
        <v>2610</v>
      </c>
      <c r="F37" s="6" t="s">
        <v>538</v>
      </c>
      <c r="H37" s="35">
        <v>3.6</v>
      </c>
      <c r="I37" s="35">
        <v>10</v>
      </c>
      <c r="J37" s="35">
        <v>48</v>
      </c>
      <c r="K37" s="35">
        <v>163</v>
      </c>
      <c r="L37" s="72">
        <f t="shared" si="4"/>
        <v>18.066167337875</v>
      </c>
      <c r="M37" s="72">
        <f t="shared" si="5"/>
        <v>0.226</v>
      </c>
      <c r="N37" s="72">
        <f t="shared" si="6"/>
        <v>1.4742229591664</v>
      </c>
      <c r="O37" s="72">
        <f t="shared" si="7"/>
        <v>0.15330109912804</v>
      </c>
      <c r="P37" s="35">
        <v>30</v>
      </c>
      <c r="Q37" s="35" t="s">
        <v>19</v>
      </c>
      <c r="R37" s="6" t="s">
        <v>19</v>
      </c>
    </row>
    <row r="38" s="6" customFormat="1" ht="30" customHeight="1" spans="1:18">
      <c r="A38" s="36">
        <v>1877451</v>
      </c>
      <c r="B38" s="36" t="s">
        <v>561</v>
      </c>
      <c r="C38" s="81">
        <v>43006</v>
      </c>
      <c r="D38" s="65">
        <v>1080</v>
      </c>
      <c r="E38" s="65" t="s">
        <v>543</v>
      </c>
      <c r="F38" s="6" t="s">
        <v>535</v>
      </c>
      <c r="G38" s="65" t="s">
        <v>568</v>
      </c>
      <c r="H38" s="39">
        <v>3.7</v>
      </c>
      <c r="I38" s="12">
        <v>33</v>
      </c>
      <c r="J38" s="13">
        <v>46</v>
      </c>
      <c r="K38" s="17">
        <v>155</v>
      </c>
      <c r="L38" s="72">
        <f t="shared" si="4"/>
        <v>19.1467221644121</v>
      </c>
      <c r="M38" s="72">
        <f t="shared" si="5"/>
        <v>0.2295</v>
      </c>
      <c r="N38" s="72">
        <f t="shared" si="6"/>
        <v>1.4073221221723</v>
      </c>
      <c r="O38" s="72">
        <f t="shared" si="7"/>
        <v>0.163075671436011</v>
      </c>
      <c r="P38" s="12">
        <v>24</v>
      </c>
      <c r="Q38" s="12" t="s">
        <v>26</v>
      </c>
      <c r="R38" s="6" t="s">
        <v>19</v>
      </c>
    </row>
    <row r="39" s="6" customFormat="1" ht="30" customHeight="1" spans="1:18">
      <c r="A39" s="40">
        <v>1728337</v>
      </c>
      <c r="B39" s="40" t="s">
        <v>23</v>
      </c>
      <c r="C39" s="79">
        <v>42484</v>
      </c>
      <c r="D39" s="6">
        <v>570</v>
      </c>
      <c r="F39" s="6" t="s">
        <v>535</v>
      </c>
      <c r="H39" s="44">
        <v>3.8</v>
      </c>
      <c r="I39" s="45">
        <v>32</v>
      </c>
      <c r="J39" s="73">
        <v>53</v>
      </c>
      <c r="K39" s="41">
        <v>160</v>
      </c>
      <c r="L39" s="72">
        <f t="shared" si="4"/>
        <v>20.703125</v>
      </c>
      <c r="M39" s="72">
        <f t="shared" si="5"/>
        <v>0.233</v>
      </c>
      <c r="N39" s="72">
        <f t="shared" si="6"/>
        <v>1.53478192442951</v>
      </c>
      <c r="O39" s="72">
        <f t="shared" si="7"/>
        <v>0.151813098845693</v>
      </c>
      <c r="P39" s="45">
        <v>35</v>
      </c>
      <c r="Q39" s="45" t="s">
        <v>19</v>
      </c>
      <c r="R39" s="6" t="s">
        <v>19</v>
      </c>
    </row>
    <row r="40" s="6" customFormat="1" ht="30" customHeight="1" spans="1:18">
      <c r="A40" s="36">
        <v>1914773</v>
      </c>
      <c r="B40" s="36" t="s">
        <v>562</v>
      </c>
      <c r="C40" s="81">
        <v>43138</v>
      </c>
      <c r="D40" s="66">
        <v>1230</v>
      </c>
      <c r="E40" s="66" t="s">
        <v>543</v>
      </c>
      <c r="F40" s="6" t="s">
        <v>535</v>
      </c>
      <c r="G40" s="66" t="s">
        <v>568</v>
      </c>
      <c r="H40" s="39">
        <v>3.8</v>
      </c>
      <c r="I40" s="12">
        <v>14</v>
      </c>
      <c r="J40" s="13">
        <v>55</v>
      </c>
      <c r="K40" s="17">
        <v>170</v>
      </c>
      <c r="L40" s="72">
        <f t="shared" si="4"/>
        <v>19.0311418685121</v>
      </c>
      <c r="M40" s="72">
        <f t="shared" si="5"/>
        <v>0.233</v>
      </c>
      <c r="N40" s="72">
        <f t="shared" si="6"/>
        <v>1.61158996715114</v>
      </c>
      <c r="O40" s="72">
        <f t="shared" si="7"/>
        <v>0.144577718122607</v>
      </c>
      <c r="P40" s="12">
        <v>29</v>
      </c>
      <c r="Q40" s="12" t="s">
        <v>19</v>
      </c>
      <c r="R40" s="6" t="s">
        <v>19</v>
      </c>
    </row>
    <row r="41" s="6" customFormat="1" ht="30" customHeight="1" spans="1:18">
      <c r="A41" s="36">
        <v>1867095</v>
      </c>
      <c r="B41" s="36" t="s">
        <v>563</v>
      </c>
      <c r="C41" s="81">
        <v>42944</v>
      </c>
      <c r="D41" s="67">
        <v>1020</v>
      </c>
      <c r="E41" s="67" t="s">
        <v>543</v>
      </c>
      <c r="F41" s="6" t="s">
        <v>535</v>
      </c>
      <c r="G41" s="66" t="s">
        <v>568</v>
      </c>
      <c r="H41" s="39">
        <v>4.6</v>
      </c>
      <c r="I41" s="12">
        <v>60</v>
      </c>
      <c r="J41" s="13">
        <v>46</v>
      </c>
      <c r="K41" s="17">
        <v>155</v>
      </c>
      <c r="L41" s="72">
        <f t="shared" si="4"/>
        <v>19.1467221644121</v>
      </c>
      <c r="M41" s="72">
        <f t="shared" si="5"/>
        <v>0.261</v>
      </c>
      <c r="N41" s="72">
        <f t="shared" si="6"/>
        <v>1.4073221221723</v>
      </c>
      <c r="O41" s="72">
        <f t="shared" si="7"/>
        <v>0.18545860673115</v>
      </c>
      <c r="P41" s="12">
        <v>32</v>
      </c>
      <c r="Q41" s="12" t="s">
        <v>26</v>
      </c>
      <c r="R41" s="6" t="s">
        <v>19</v>
      </c>
    </row>
    <row r="42" s="6" customFormat="1" ht="30" customHeight="1" spans="1:18">
      <c r="A42" s="36">
        <v>2007880</v>
      </c>
      <c r="B42" s="36" t="s">
        <v>564</v>
      </c>
      <c r="C42" s="81">
        <v>43540</v>
      </c>
      <c r="D42" s="46">
        <v>1620</v>
      </c>
      <c r="E42" s="47" t="s">
        <v>535</v>
      </c>
      <c r="F42" s="37" t="s">
        <v>538</v>
      </c>
      <c r="G42" s="66" t="s">
        <v>568</v>
      </c>
      <c r="H42" s="50">
        <v>4.6</v>
      </c>
      <c r="I42" s="12">
        <v>4</v>
      </c>
      <c r="J42" s="13">
        <v>48</v>
      </c>
      <c r="K42" s="17">
        <v>162</v>
      </c>
      <c r="L42" s="72">
        <f t="shared" si="4"/>
        <v>18.2898948331047</v>
      </c>
      <c r="M42" s="72">
        <f t="shared" si="5"/>
        <v>0.261</v>
      </c>
      <c r="N42" s="72">
        <f t="shared" si="6"/>
        <v>1.46969384566991</v>
      </c>
      <c r="O42" s="72">
        <f t="shared" si="7"/>
        <v>0.17758800635178</v>
      </c>
      <c r="P42" s="12">
        <v>26</v>
      </c>
      <c r="Q42" s="12" t="s">
        <v>26</v>
      </c>
      <c r="R42" s="6" t="s">
        <v>19</v>
      </c>
    </row>
    <row r="43" s="6" customFormat="1" ht="30" customHeight="1" spans="1:18">
      <c r="A43" s="36">
        <v>1763755</v>
      </c>
      <c r="B43" s="36" t="s">
        <v>565</v>
      </c>
      <c r="C43" s="81">
        <v>42579</v>
      </c>
      <c r="D43" s="68">
        <v>660</v>
      </c>
      <c r="E43" s="68" t="s">
        <v>535</v>
      </c>
      <c r="F43" s="6" t="s">
        <v>535</v>
      </c>
      <c r="G43" s="66" t="s">
        <v>568</v>
      </c>
      <c r="H43" s="39">
        <v>4.8</v>
      </c>
      <c r="I43" s="12">
        <v>60</v>
      </c>
      <c r="J43" s="13">
        <v>59</v>
      </c>
      <c r="K43" s="17">
        <v>173</v>
      </c>
      <c r="L43" s="72">
        <f t="shared" si="4"/>
        <v>19.7133215276154</v>
      </c>
      <c r="M43" s="72">
        <f t="shared" si="5"/>
        <v>0.268</v>
      </c>
      <c r="N43" s="72">
        <f t="shared" si="6"/>
        <v>1.68382831006542</v>
      </c>
      <c r="O43" s="72">
        <f t="shared" si="7"/>
        <v>0.159161120167642</v>
      </c>
      <c r="P43" s="12">
        <v>27</v>
      </c>
      <c r="Q43" s="12" t="s">
        <v>19</v>
      </c>
      <c r="R43" s="6" t="s">
        <v>19</v>
      </c>
    </row>
    <row r="44" s="6" customFormat="1" ht="30" customHeight="1" spans="1:18">
      <c r="A44" s="36">
        <v>1888012</v>
      </c>
      <c r="B44" s="36" t="s">
        <v>566</v>
      </c>
      <c r="C44" s="81">
        <v>43028</v>
      </c>
      <c r="D44" s="69">
        <v>1110</v>
      </c>
      <c r="E44" s="69" t="s">
        <v>535</v>
      </c>
      <c r="F44" s="6" t="s">
        <v>535</v>
      </c>
      <c r="G44" s="66" t="s">
        <v>568</v>
      </c>
      <c r="H44" s="39">
        <v>4.8</v>
      </c>
      <c r="I44" s="12">
        <v>90</v>
      </c>
      <c r="J44" s="13">
        <v>38</v>
      </c>
      <c r="K44" s="17">
        <v>160</v>
      </c>
      <c r="L44" s="72">
        <f t="shared" si="4"/>
        <v>14.84375</v>
      </c>
      <c r="M44" s="72">
        <f t="shared" si="5"/>
        <v>0.268</v>
      </c>
      <c r="N44" s="72">
        <f t="shared" si="6"/>
        <v>1.29957257930786</v>
      </c>
      <c r="O44" s="72">
        <f t="shared" si="7"/>
        <v>0.206221648769116</v>
      </c>
      <c r="P44" s="12">
        <v>26</v>
      </c>
      <c r="Q44" s="12" t="s">
        <v>19</v>
      </c>
      <c r="R44" s="6" t="s">
        <v>26</v>
      </c>
    </row>
    <row r="45" s="6" customFormat="1" ht="30" customHeight="1" spans="1:18">
      <c r="A45" s="36">
        <v>1920227</v>
      </c>
      <c r="B45" s="36" t="s">
        <v>45</v>
      </c>
      <c r="C45" s="81">
        <v>43240</v>
      </c>
      <c r="D45" s="66">
        <v>1320</v>
      </c>
      <c r="E45" s="66" t="s">
        <v>543</v>
      </c>
      <c r="F45" s="6" t="s">
        <v>535</v>
      </c>
      <c r="G45" s="66" t="s">
        <v>569</v>
      </c>
      <c r="H45" s="39">
        <v>5</v>
      </c>
      <c r="I45" s="12">
        <v>30</v>
      </c>
      <c r="J45" s="13">
        <v>50</v>
      </c>
      <c r="K45" s="17">
        <v>161</v>
      </c>
      <c r="L45" s="72">
        <f t="shared" si="4"/>
        <v>19.2893792677752</v>
      </c>
      <c r="M45" s="72">
        <f t="shared" si="5"/>
        <v>0.275</v>
      </c>
      <c r="N45" s="72">
        <f t="shared" si="6"/>
        <v>1.49536320374386</v>
      </c>
      <c r="O45" s="72">
        <f t="shared" si="7"/>
        <v>0.183901810149866</v>
      </c>
      <c r="P45" s="12">
        <v>19</v>
      </c>
      <c r="Q45" s="12" t="s">
        <v>19</v>
      </c>
      <c r="R45" s="6" t="s">
        <v>19</v>
      </c>
    </row>
    <row r="46" spans="17:18">
      <c r="Q46" s="84"/>
      <c r="R46" s="85"/>
    </row>
  </sheetData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46"/>
  <sheetViews>
    <sheetView zoomScale="85" zoomScaleNormal="85" workbookViewId="0">
      <selection activeCell="B1" sqref="B1"/>
    </sheetView>
  </sheetViews>
  <sheetFormatPr defaultColWidth="9" defaultRowHeight="14.1"/>
  <cols>
    <col min="1" max="1" width="14.018018018018" customWidth="1"/>
    <col min="2" max="2" width="14.7657657657658" customWidth="1"/>
    <col min="3" max="3" width="10.8108108108108" customWidth="1"/>
    <col min="4" max="4" width="9" customWidth="1"/>
    <col min="5" max="5" width="11.1441441441441" customWidth="1"/>
    <col min="6" max="6" width="8.3963963963964" customWidth="1"/>
    <col min="7" max="7" width="11.3423423423423" customWidth="1"/>
    <col min="8" max="8" width="11.6756756756757" customWidth="1"/>
    <col min="9" max="9" width="12.009009009009" customWidth="1"/>
    <col min="10" max="10" width="11.4774774774775" customWidth="1"/>
    <col min="11" max="11" width="11" customWidth="1"/>
    <col min="12" max="12" width="11.0720720720721" customWidth="1"/>
    <col min="13" max="13" width="12.7837837837838"/>
    <col min="14" max="14" width="10.4684684684685" customWidth="1"/>
    <col min="15" max="15" width="10.8018018018018" customWidth="1"/>
    <col min="19" max="19" width="12.1531531531532" customWidth="1"/>
    <col min="21" max="25" width="13.9369369369369"/>
    <col min="26" max="33" width="15.009009009009"/>
  </cols>
  <sheetData>
    <row r="1" s="2" customFormat="1" ht="30" customHeight="1" spans="1:42">
      <c r="A1" s="6" t="s">
        <v>1</v>
      </c>
      <c r="B1" s="32" t="s">
        <v>526</v>
      </c>
      <c r="C1" s="32" t="s">
        <v>4</v>
      </c>
      <c r="D1" s="32" t="s">
        <v>527</v>
      </c>
      <c r="E1" s="32" t="s">
        <v>6</v>
      </c>
      <c r="F1" s="32" t="s">
        <v>14</v>
      </c>
      <c r="G1" s="18" t="s">
        <v>9</v>
      </c>
      <c r="H1" s="18" t="s">
        <v>8</v>
      </c>
      <c r="I1" s="18" t="s">
        <v>7</v>
      </c>
      <c r="J1" s="18" t="s">
        <v>10</v>
      </c>
      <c r="K1" s="18" t="s">
        <v>528</v>
      </c>
      <c r="L1" s="18" t="s">
        <v>529</v>
      </c>
      <c r="M1" s="18" t="s">
        <v>530</v>
      </c>
      <c r="N1" s="18" t="s">
        <v>198</v>
      </c>
      <c r="O1" s="6" t="s">
        <v>570</v>
      </c>
      <c r="P1" s="6" t="s">
        <v>571</v>
      </c>
      <c r="Q1" s="6" t="s">
        <v>532</v>
      </c>
      <c r="R1" s="74" t="s">
        <v>572</v>
      </c>
      <c r="S1" s="74" t="s">
        <v>573</v>
      </c>
      <c r="T1" s="74" t="s">
        <v>574</v>
      </c>
      <c r="U1" s="3" t="s">
        <v>575</v>
      </c>
      <c r="V1" s="32" t="s">
        <v>576</v>
      </c>
      <c r="W1" s="32" t="s">
        <v>577</v>
      </c>
      <c r="X1" s="32" t="s">
        <v>578</v>
      </c>
      <c r="Y1" s="32" t="s">
        <v>80</v>
      </c>
      <c r="Z1" s="32" t="s">
        <v>81</v>
      </c>
      <c r="AA1" s="77" t="s">
        <v>82</v>
      </c>
      <c r="AB1" s="77" t="s">
        <v>579</v>
      </c>
      <c r="AC1" s="77" t="s">
        <v>580</v>
      </c>
      <c r="AD1" s="77" t="s">
        <v>85</v>
      </c>
      <c r="AE1" s="32" t="s">
        <v>86</v>
      </c>
      <c r="AF1" s="77" t="s">
        <v>87</v>
      </c>
      <c r="AG1" s="32" t="s">
        <v>88</v>
      </c>
      <c r="AH1" s="32"/>
      <c r="AI1" s="77"/>
      <c r="AJ1" s="32"/>
      <c r="AK1" s="32"/>
      <c r="AL1" s="32"/>
      <c r="AM1" s="32"/>
      <c r="AN1" s="32"/>
      <c r="AO1" s="32"/>
      <c r="AP1" s="32"/>
    </row>
    <row r="2" s="2" customFormat="1" ht="30" customHeight="1" spans="1:31">
      <c r="A2" s="33" t="s">
        <v>539</v>
      </c>
      <c r="B2" s="6">
        <v>2490</v>
      </c>
      <c r="C2" s="6"/>
      <c r="D2" s="6"/>
      <c r="E2" s="6"/>
      <c r="F2" s="34">
        <v>10</v>
      </c>
      <c r="G2" s="35">
        <v>0.9</v>
      </c>
      <c r="H2" s="35">
        <v>11</v>
      </c>
      <c r="I2" s="35">
        <v>64</v>
      </c>
      <c r="J2" s="35">
        <v>173</v>
      </c>
      <c r="K2" s="72">
        <f t="shared" ref="K2:K13" si="0">(I2/J2)*10000/J2</f>
        <v>21.3839419960573</v>
      </c>
      <c r="L2" s="72">
        <f t="shared" ref="L2:L13" si="1">G2*0.035+0.1</f>
        <v>0.1315</v>
      </c>
      <c r="M2" s="72">
        <f t="shared" ref="M2:M13" si="2">POWER((I2*J2)/3600,0.5)</f>
        <v>1.75372619172879</v>
      </c>
      <c r="N2" s="72">
        <f t="shared" ref="N2:N13" si="3">L2/M2</f>
        <v>0.0749831989852247</v>
      </c>
      <c r="O2" s="35">
        <v>50</v>
      </c>
      <c r="P2" s="35" t="s">
        <v>19</v>
      </c>
      <c r="Q2" s="6" t="s">
        <v>26</v>
      </c>
      <c r="R2" s="6"/>
      <c r="S2" s="2">
        <v>0</v>
      </c>
      <c r="T2" s="2">
        <v>1</v>
      </c>
      <c r="AA2" s="78"/>
      <c r="AB2" s="78"/>
      <c r="AD2" s="78"/>
      <c r="AE2" s="37"/>
    </row>
    <row r="3" s="2" customFormat="1" ht="30" customHeight="1" spans="1:31">
      <c r="A3" s="36" t="s">
        <v>542</v>
      </c>
      <c r="B3" s="37">
        <v>1380</v>
      </c>
      <c r="C3" s="37">
        <v>0</v>
      </c>
      <c r="D3" s="37">
        <v>0</v>
      </c>
      <c r="E3" s="37">
        <v>0</v>
      </c>
      <c r="F3" s="38">
        <v>8</v>
      </c>
      <c r="G3" s="39">
        <v>1.3</v>
      </c>
      <c r="H3" s="12">
        <v>25</v>
      </c>
      <c r="I3" s="13">
        <v>50</v>
      </c>
      <c r="J3" s="17">
        <v>160</v>
      </c>
      <c r="K3" s="16">
        <f t="shared" si="0"/>
        <v>19.53125</v>
      </c>
      <c r="L3" s="16">
        <f t="shared" si="1"/>
        <v>0.1455</v>
      </c>
      <c r="M3" s="16">
        <f t="shared" si="2"/>
        <v>1.49071198499986</v>
      </c>
      <c r="N3" s="16">
        <f t="shared" si="3"/>
        <v>0.0976043672178658</v>
      </c>
      <c r="O3" s="12">
        <v>47</v>
      </c>
      <c r="P3" s="12" t="s">
        <v>26</v>
      </c>
      <c r="Q3" s="6" t="s">
        <v>19</v>
      </c>
      <c r="R3" s="37">
        <v>0</v>
      </c>
      <c r="S3" s="2">
        <v>0</v>
      </c>
      <c r="T3" s="2">
        <v>0</v>
      </c>
      <c r="U3" s="20">
        <v>7.68799855284733</v>
      </c>
      <c r="V3" s="20">
        <v>9.86707594540443</v>
      </c>
      <c r="W3" s="20">
        <v>11.9601660655063</v>
      </c>
      <c r="X3" s="20">
        <v>21.1000309627273</v>
      </c>
      <c r="Y3" s="20">
        <v>35.7919043738115</v>
      </c>
      <c r="Z3" s="20">
        <v>51.9559902200489</v>
      </c>
      <c r="AA3" s="20">
        <v>68.0550294431626</v>
      </c>
      <c r="AB3" s="20">
        <v>84.7702998327114</v>
      </c>
      <c r="AC3" s="20">
        <v>101.724359799254</v>
      </c>
      <c r="AD3" s="20">
        <v>96.638141809291</v>
      </c>
      <c r="AE3" s="20">
        <v>96.638141809291</v>
      </c>
    </row>
    <row r="4" s="2" customFormat="1" ht="30" customHeight="1" spans="1:31">
      <c r="A4" s="36" t="s">
        <v>544</v>
      </c>
      <c r="B4" s="37">
        <v>1350</v>
      </c>
      <c r="C4" s="37">
        <v>0</v>
      </c>
      <c r="D4" s="6">
        <v>1</v>
      </c>
      <c r="E4" s="37">
        <v>0</v>
      </c>
      <c r="F4" s="38">
        <v>15</v>
      </c>
      <c r="G4" s="39">
        <v>1.5</v>
      </c>
      <c r="H4" s="12">
        <v>6</v>
      </c>
      <c r="I4" s="13">
        <v>49</v>
      </c>
      <c r="J4" s="17">
        <v>163</v>
      </c>
      <c r="K4" s="16">
        <f t="shared" si="0"/>
        <v>18.4425458240807</v>
      </c>
      <c r="L4" s="16">
        <f t="shared" si="1"/>
        <v>0.1525</v>
      </c>
      <c r="M4" s="16">
        <f t="shared" si="2"/>
        <v>1.48950028906043</v>
      </c>
      <c r="N4" s="16">
        <f t="shared" si="3"/>
        <v>0.102383330248426</v>
      </c>
      <c r="O4" s="12">
        <v>38</v>
      </c>
      <c r="P4" s="12" t="s">
        <v>26</v>
      </c>
      <c r="Q4" s="6" t="s">
        <v>19</v>
      </c>
      <c r="R4" s="37">
        <v>1</v>
      </c>
      <c r="S4" s="2">
        <v>0</v>
      </c>
      <c r="T4" s="2">
        <v>0</v>
      </c>
      <c r="U4" s="20">
        <v>5.52384682237406</v>
      </c>
      <c r="V4" s="20">
        <v>6.5932725433491</v>
      </c>
      <c r="W4" s="20">
        <v>9.13387404571947</v>
      </c>
      <c r="X4" s="20">
        <v>28.379894985771</v>
      </c>
      <c r="Y4" s="20">
        <v>46.3707212713936</v>
      </c>
      <c r="Z4" s="20">
        <v>62.8755542662965</v>
      </c>
      <c r="AA4" s="20">
        <v>71.1073628176163</v>
      </c>
      <c r="AB4" s="20">
        <v>97.1577017114914</v>
      </c>
      <c r="AC4" s="20">
        <v>102.457212713936</v>
      </c>
      <c r="AD4" s="20">
        <v>102.457212713936</v>
      </c>
      <c r="AE4" s="20">
        <v>102.457212713936</v>
      </c>
    </row>
    <row r="5" s="31" customFormat="1" ht="30" customHeight="1" spans="1:20">
      <c r="A5" s="40" t="s">
        <v>540</v>
      </c>
      <c r="B5" s="41">
        <v>1470</v>
      </c>
      <c r="C5" s="42">
        <v>0</v>
      </c>
      <c r="D5" s="43">
        <v>0</v>
      </c>
      <c r="E5" s="42">
        <v>0</v>
      </c>
      <c r="F5" s="34">
        <v>10</v>
      </c>
      <c r="G5" s="44">
        <v>1.9</v>
      </c>
      <c r="H5" s="45">
        <v>28</v>
      </c>
      <c r="I5" s="73">
        <v>43</v>
      </c>
      <c r="J5" s="41">
        <v>157</v>
      </c>
      <c r="K5" s="72">
        <f t="shared" si="0"/>
        <v>17.4449267718772</v>
      </c>
      <c r="L5" s="72">
        <f t="shared" si="1"/>
        <v>0.1665</v>
      </c>
      <c r="M5" s="72">
        <f t="shared" si="2"/>
        <v>1.36940782010976</v>
      </c>
      <c r="N5" s="72">
        <f t="shared" si="3"/>
        <v>0.121585401773633</v>
      </c>
      <c r="O5" s="45">
        <v>23</v>
      </c>
      <c r="P5" s="45" t="s">
        <v>26</v>
      </c>
      <c r="Q5" s="42" t="s">
        <v>26</v>
      </c>
      <c r="R5" s="41"/>
      <c r="S5" s="31">
        <v>0</v>
      </c>
      <c r="T5" s="31">
        <v>1</v>
      </c>
    </row>
    <row r="6" s="2" customFormat="1" ht="30" customHeight="1" spans="1:30">
      <c r="A6" s="36" t="s">
        <v>54</v>
      </c>
      <c r="B6" s="46">
        <v>1560</v>
      </c>
      <c r="C6" s="47">
        <v>0</v>
      </c>
      <c r="D6" s="37">
        <v>0</v>
      </c>
      <c r="E6" s="47">
        <v>0</v>
      </c>
      <c r="F6" s="38">
        <v>9</v>
      </c>
      <c r="G6" s="39">
        <v>2</v>
      </c>
      <c r="H6" s="12">
        <v>6</v>
      </c>
      <c r="I6" s="13">
        <v>52</v>
      </c>
      <c r="J6" s="17">
        <v>157</v>
      </c>
      <c r="K6" s="16">
        <f t="shared" si="0"/>
        <v>21.0961905148282</v>
      </c>
      <c r="L6" s="16">
        <f t="shared" si="1"/>
        <v>0.17</v>
      </c>
      <c r="M6" s="16">
        <f t="shared" si="2"/>
        <v>1.5059142664102</v>
      </c>
      <c r="N6" s="16">
        <f t="shared" si="3"/>
        <v>0.112888232611838</v>
      </c>
      <c r="O6" s="12">
        <v>28</v>
      </c>
      <c r="P6" s="12" t="s">
        <v>26</v>
      </c>
      <c r="Q6" s="6" t="s">
        <v>19</v>
      </c>
      <c r="R6" s="46">
        <v>1</v>
      </c>
      <c r="S6" s="2">
        <v>0</v>
      </c>
      <c r="T6" s="2">
        <v>0</v>
      </c>
      <c r="U6" s="20">
        <v>8.520109447883</v>
      </c>
      <c r="V6" s="20">
        <v>9.37251624722208</v>
      </c>
      <c r="W6" s="20">
        <v>16.2596285352802</v>
      </c>
      <c r="X6" s="20">
        <v>32.6244406513817</v>
      </c>
      <c r="Y6" s="20">
        <v>42.3797881010595</v>
      </c>
      <c r="Z6" s="20">
        <v>55.1168828855309</v>
      </c>
      <c r="AA6" s="20">
        <v>69.3057883025192</v>
      </c>
      <c r="AB6" s="20">
        <v>67.3787157380003</v>
      </c>
      <c r="AC6" s="20">
        <v>67.3787157380003</v>
      </c>
      <c r="AD6" s="20">
        <v>68.8277203775272</v>
      </c>
    </row>
    <row r="7" s="2" customFormat="1" ht="30" customHeight="1" spans="1:27">
      <c r="A7" s="48" t="s">
        <v>545</v>
      </c>
      <c r="B7" s="6">
        <v>2760</v>
      </c>
      <c r="C7" s="6">
        <v>0</v>
      </c>
      <c r="D7" s="6">
        <v>0</v>
      </c>
      <c r="E7" s="6">
        <v>0</v>
      </c>
      <c r="F7" s="38">
        <v>7</v>
      </c>
      <c r="G7" s="9">
        <v>2</v>
      </c>
      <c r="H7" s="9">
        <v>5</v>
      </c>
      <c r="I7" s="9">
        <v>49</v>
      </c>
      <c r="J7" s="9">
        <v>152</v>
      </c>
      <c r="K7" s="16">
        <f t="shared" si="0"/>
        <v>21.2084487534626</v>
      </c>
      <c r="L7" s="16">
        <f t="shared" si="1"/>
        <v>0.17</v>
      </c>
      <c r="M7" s="16">
        <f t="shared" si="2"/>
        <v>1.43836326735943</v>
      </c>
      <c r="N7" s="16">
        <f t="shared" si="3"/>
        <v>0.118189892538127</v>
      </c>
      <c r="O7" s="9">
        <v>30</v>
      </c>
      <c r="P7" s="9" t="s">
        <v>26</v>
      </c>
      <c r="Q7" s="6" t="s">
        <v>19</v>
      </c>
      <c r="R7" s="6">
        <v>1</v>
      </c>
      <c r="S7" s="2">
        <v>0</v>
      </c>
      <c r="T7" s="2">
        <v>0</v>
      </c>
      <c r="U7" s="20">
        <v>4.84586930759757</v>
      </c>
      <c r="V7" s="20">
        <v>13.122904746301</v>
      </c>
      <c r="W7" s="20">
        <v>20.5084428623994</v>
      </c>
      <c r="X7" s="20">
        <v>46.2880640142254</v>
      </c>
      <c r="Y7" s="20">
        <v>68.3031188502594</v>
      </c>
      <c r="Z7" s="20">
        <v>86.1670114726349</v>
      </c>
      <c r="AA7" s="20">
        <v>93.3475957620212</v>
      </c>
    </row>
    <row r="8" s="2" customFormat="1" ht="30" customHeight="1" spans="1:31">
      <c r="A8" s="36" t="s">
        <v>546</v>
      </c>
      <c r="B8" s="6">
        <v>1200</v>
      </c>
      <c r="C8" s="6">
        <v>0</v>
      </c>
      <c r="D8" s="6">
        <v>1</v>
      </c>
      <c r="E8" s="6">
        <v>0</v>
      </c>
      <c r="F8" s="38">
        <v>9</v>
      </c>
      <c r="G8" s="39">
        <v>2.2</v>
      </c>
      <c r="H8" s="12">
        <v>32</v>
      </c>
      <c r="I8" s="13">
        <v>40</v>
      </c>
      <c r="J8" s="17">
        <v>154</v>
      </c>
      <c r="K8" s="16">
        <f t="shared" si="0"/>
        <v>16.8662506324844</v>
      </c>
      <c r="L8" s="16">
        <f t="shared" si="1"/>
        <v>0.177</v>
      </c>
      <c r="M8" s="16">
        <f t="shared" si="2"/>
        <v>1.30809445802324</v>
      </c>
      <c r="N8" s="16">
        <f t="shared" si="3"/>
        <v>0.13531132932669</v>
      </c>
      <c r="O8" s="12">
        <v>38</v>
      </c>
      <c r="P8" s="12" t="s">
        <v>26</v>
      </c>
      <c r="Q8" s="6" t="s">
        <v>26</v>
      </c>
      <c r="R8" s="6">
        <v>0</v>
      </c>
      <c r="S8" s="2">
        <v>0</v>
      </c>
      <c r="T8" s="2">
        <v>0</v>
      </c>
      <c r="U8" s="20">
        <v>5.32614171099999</v>
      </c>
      <c r="V8" s="20">
        <v>21.1135896511752</v>
      </c>
      <c r="W8" s="20">
        <v>20.7823960880196</v>
      </c>
      <c r="X8" s="20">
        <v>35.6269647223192</v>
      </c>
      <c r="Y8" s="20">
        <v>50.4715333566189</v>
      </c>
      <c r="Z8" s="20">
        <v>56.2282334476922</v>
      </c>
      <c r="AA8" s="20">
        <v>62.3471882640587</v>
      </c>
      <c r="AB8" s="20">
        <v>71.7998264847385</v>
      </c>
      <c r="AC8" s="20">
        <v>76.9283855193627</v>
      </c>
      <c r="AD8" s="20">
        <v>79.9003197291706</v>
      </c>
      <c r="AE8" s="20">
        <v>74.0249155897078</v>
      </c>
    </row>
    <row r="9" s="2" customFormat="1" ht="30" customHeight="1" spans="1:27">
      <c r="A9" s="48" t="s">
        <v>547</v>
      </c>
      <c r="B9" s="6">
        <v>2520</v>
      </c>
      <c r="C9" s="6">
        <v>0</v>
      </c>
      <c r="D9" s="6">
        <v>0</v>
      </c>
      <c r="E9" s="6">
        <v>0</v>
      </c>
      <c r="F9" s="38">
        <v>16</v>
      </c>
      <c r="G9" s="9">
        <v>2.2</v>
      </c>
      <c r="H9" s="9">
        <v>26</v>
      </c>
      <c r="I9" s="9">
        <v>45</v>
      </c>
      <c r="J9" s="9">
        <v>159</v>
      </c>
      <c r="K9" s="16">
        <f t="shared" si="0"/>
        <v>17.7999288002848</v>
      </c>
      <c r="L9" s="16">
        <f t="shared" si="1"/>
        <v>0.177</v>
      </c>
      <c r="M9" s="16">
        <f t="shared" si="2"/>
        <v>1.40978721798717</v>
      </c>
      <c r="N9" s="16">
        <f t="shared" si="3"/>
        <v>0.125550861677348</v>
      </c>
      <c r="O9" s="9">
        <v>14</v>
      </c>
      <c r="P9" s="9" t="s">
        <v>19</v>
      </c>
      <c r="Q9" s="6" t="s">
        <v>26</v>
      </c>
      <c r="R9" s="6">
        <v>0</v>
      </c>
      <c r="S9" s="2">
        <v>0</v>
      </c>
      <c r="T9" s="2">
        <v>0</v>
      </c>
      <c r="U9" s="20">
        <v>4.84282843729357</v>
      </c>
      <c r="V9" s="20">
        <v>29.148613718664</v>
      </c>
      <c r="W9" s="20">
        <v>46.834732042556</v>
      </c>
      <c r="X9" s="20">
        <v>54.5790578133724</v>
      </c>
      <c r="Y9" s="20">
        <v>61.341064976091</v>
      </c>
      <c r="Z9" s="20">
        <v>108.305317848411</v>
      </c>
      <c r="AA9" s="20">
        <v>115.525672371638</v>
      </c>
    </row>
    <row r="10" s="2" customFormat="1" ht="30" customHeight="1" spans="1:27">
      <c r="A10" s="48" t="s">
        <v>548</v>
      </c>
      <c r="B10" s="6">
        <v>2580</v>
      </c>
      <c r="C10" s="6">
        <v>0</v>
      </c>
      <c r="D10" s="6">
        <v>0</v>
      </c>
      <c r="E10" s="6">
        <v>0</v>
      </c>
      <c r="F10" s="38">
        <v>8</v>
      </c>
      <c r="G10" s="9">
        <v>2.2</v>
      </c>
      <c r="H10" s="9">
        <v>12</v>
      </c>
      <c r="I10" s="9">
        <v>58</v>
      </c>
      <c r="J10" s="9">
        <v>149</v>
      </c>
      <c r="K10" s="16">
        <f t="shared" si="0"/>
        <v>26.1249493266069</v>
      </c>
      <c r="L10" s="16">
        <f t="shared" si="1"/>
        <v>0.177</v>
      </c>
      <c r="M10" s="16">
        <f t="shared" si="2"/>
        <v>1.54937263289228</v>
      </c>
      <c r="N10" s="16">
        <f t="shared" si="3"/>
        <v>0.114239787280602</v>
      </c>
      <c r="O10" s="9">
        <v>18</v>
      </c>
      <c r="P10" s="9" t="s">
        <v>26</v>
      </c>
      <c r="Q10" s="6" t="s">
        <v>19</v>
      </c>
      <c r="R10" s="6">
        <v>0</v>
      </c>
      <c r="S10" s="2">
        <v>0</v>
      </c>
      <c r="T10" s="2">
        <v>0</v>
      </c>
      <c r="U10" s="20">
        <v>6.89433824279543</v>
      </c>
      <c r="V10" s="20">
        <v>24.2506983375373</v>
      </c>
      <c r="W10" s="20">
        <v>28.9480777005564</v>
      </c>
      <c r="X10" s="20">
        <v>51.7075368209657</v>
      </c>
      <c r="Y10" s="20">
        <v>69.3661484522766</v>
      </c>
      <c r="Z10" s="20">
        <v>57.8961554011128</v>
      </c>
      <c r="AA10" s="20">
        <v>48.3737614206666</v>
      </c>
    </row>
    <row r="11" s="2" customFormat="1" ht="30" customHeight="1" spans="1:33">
      <c r="A11" s="36" t="s">
        <v>20</v>
      </c>
      <c r="B11" s="5">
        <v>450</v>
      </c>
      <c r="C11" s="5">
        <v>0</v>
      </c>
      <c r="D11" s="6">
        <v>1</v>
      </c>
      <c r="E11" s="5">
        <v>1</v>
      </c>
      <c r="F11" s="38">
        <v>15</v>
      </c>
      <c r="G11" s="39">
        <v>2.3</v>
      </c>
      <c r="H11" s="12">
        <v>10</v>
      </c>
      <c r="I11" s="13">
        <v>50</v>
      </c>
      <c r="J11" s="17">
        <v>160</v>
      </c>
      <c r="K11" s="16">
        <f t="shared" si="0"/>
        <v>19.53125</v>
      </c>
      <c r="L11" s="16">
        <f t="shared" si="1"/>
        <v>0.1805</v>
      </c>
      <c r="M11" s="16">
        <f t="shared" si="2"/>
        <v>1.49071198499986</v>
      </c>
      <c r="N11" s="16">
        <f t="shared" si="3"/>
        <v>0.121083080981614</v>
      </c>
      <c r="O11" s="12">
        <v>29</v>
      </c>
      <c r="P11" s="12" t="s">
        <v>19</v>
      </c>
      <c r="Q11" s="6" t="s">
        <v>26</v>
      </c>
      <c r="R11" s="5">
        <v>1</v>
      </c>
      <c r="S11" s="2">
        <v>0</v>
      </c>
      <c r="T11" s="2">
        <v>0</v>
      </c>
      <c r="U11" s="20">
        <v>7.30338113648506</v>
      </c>
      <c r="V11" s="20">
        <v>13.4167314134756</v>
      </c>
      <c r="W11" s="20">
        <v>33.3735419370124</v>
      </c>
      <c r="X11" s="20">
        <v>48.8118063006807</v>
      </c>
      <c r="Y11" s="20">
        <v>63.8272913997613</v>
      </c>
      <c r="Z11" s="20">
        <v>87.096804567325</v>
      </c>
      <c r="AA11" s="20">
        <v>90.4645476772616</v>
      </c>
      <c r="AB11" s="20">
        <v>99.6305591159269</v>
      </c>
      <c r="AC11" s="20">
        <v>99.6305591159269</v>
      </c>
      <c r="AD11" s="20">
        <v>124.778686451395</v>
      </c>
      <c r="AE11" s="20">
        <v>118.888453896099</v>
      </c>
      <c r="AF11" s="20">
        <v>135.696821515892</v>
      </c>
      <c r="AG11" s="20">
        <v>140.37602225782</v>
      </c>
    </row>
    <row r="12" s="2" customFormat="1" ht="30" customHeight="1" spans="1:29">
      <c r="A12" s="49" t="s">
        <v>550</v>
      </c>
      <c r="B12" s="6">
        <v>2190</v>
      </c>
      <c r="C12" s="6">
        <v>0</v>
      </c>
      <c r="D12" s="6">
        <v>0</v>
      </c>
      <c r="E12" s="6">
        <v>0</v>
      </c>
      <c r="F12" s="38">
        <v>14</v>
      </c>
      <c r="G12" s="15">
        <v>2.5</v>
      </c>
      <c r="H12" s="15">
        <v>69</v>
      </c>
      <c r="I12" s="15">
        <v>45</v>
      </c>
      <c r="J12" s="15">
        <v>160</v>
      </c>
      <c r="K12" s="16">
        <f t="shared" si="0"/>
        <v>17.578125</v>
      </c>
      <c r="L12" s="16">
        <f t="shared" si="1"/>
        <v>0.1875</v>
      </c>
      <c r="M12" s="16">
        <f t="shared" si="2"/>
        <v>1.4142135623731</v>
      </c>
      <c r="N12" s="16">
        <f t="shared" si="3"/>
        <v>0.132582521472478</v>
      </c>
      <c r="O12" s="15">
        <v>15</v>
      </c>
      <c r="P12" s="9" t="s">
        <v>26</v>
      </c>
      <c r="Q12" s="6" t="s">
        <v>26</v>
      </c>
      <c r="R12" s="6">
        <v>0</v>
      </c>
      <c r="S12" s="2">
        <v>0</v>
      </c>
      <c r="T12" s="2">
        <v>0</v>
      </c>
      <c r="U12" s="20">
        <v>6.62478624023065</v>
      </c>
      <c r="V12" s="20">
        <v>23.7314206242611</v>
      </c>
      <c r="W12" s="20">
        <v>48.5066298734896</v>
      </c>
      <c r="X12" s="20">
        <v>55.4558719141888</v>
      </c>
      <c r="Y12" s="20">
        <v>65.1621950920346</v>
      </c>
      <c r="Z12" s="20">
        <v>79.3086689247694</v>
      </c>
      <c r="AA12" s="20">
        <v>42.6023972285386</v>
      </c>
      <c r="AB12" s="20">
        <v>53.1368081795955</v>
      </c>
      <c r="AC12" s="20">
        <v>53.1368081795955</v>
      </c>
    </row>
    <row r="13" s="2" customFormat="1" ht="30" customHeight="1" spans="1:26">
      <c r="A13" s="49" t="s">
        <v>549</v>
      </c>
      <c r="B13" s="6">
        <v>3120</v>
      </c>
      <c r="C13" s="6">
        <v>0</v>
      </c>
      <c r="D13" s="6">
        <v>0</v>
      </c>
      <c r="E13" s="6">
        <v>0</v>
      </c>
      <c r="F13" s="38">
        <v>10</v>
      </c>
      <c r="G13" s="6">
        <v>2.4</v>
      </c>
      <c r="H13" s="9"/>
      <c r="I13" s="9">
        <v>54</v>
      </c>
      <c r="J13" s="9">
        <v>160</v>
      </c>
      <c r="K13" s="9">
        <f t="shared" si="0"/>
        <v>21.09375</v>
      </c>
      <c r="L13" s="16">
        <f t="shared" si="1"/>
        <v>0.184</v>
      </c>
      <c r="M13" s="9">
        <f t="shared" si="2"/>
        <v>1.54919333848297</v>
      </c>
      <c r="N13" s="16">
        <f t="shared" si="3"/>
        <v>0.118771489283694</v>
      </c>
      <c r="O13" s="6">
        <v>40</v>
      </c>
      <c r="P13" s="41" t="s">
        <v>26</v>
      </c>
      <c r="Q13" s="6" t="s">
        <v>19</v>
      </c>
      <c r="R13" s="6">
        <v>1</v>
      </c>
      <c r="U13" s="20">
        <v>6.83464913978719</v>
      </c>
      <c r="V13" s="20">
        <v>9.22902457856132</v>
      </c>
      <c r="W13" s="20">
        <v>18.8930873527451</v>
      </c>
      <c r="X13" s="20">
        <v>45.2519914819781</v>
      </c>
      <c r="Y13" s="20">
        <v>60.3359886426374</v>
      </c>
      <c r="Z13" s="20">
        <v>74.8166259168704</v>
      </c>
    </row>
    <row r="14" s="2" customFormat="1" ht="30" customHeight="1" spans="1:17">
      <c r="A14" s="36"/>
      <c r="B14" s="50"/>
      <c r="C14" s="50"/>
      <c r="D14" s="50"/>
      <c r="E14" s="50"/>
      <c r="F14" s="50"/>
      <c r="G14" s="50"/>
      <c r="H14" s="50"/>
      <c r="I14" s="50"/>
      <c r="J14" s="50"/>
      <c r="K14" s="50"/>
      <c r="L14" s="50"/>
      <c r="M14" s="50"/>
      <c r="N14" s="50"/>
      <c r="O14" s="50"/>
      <c r="P14" s="12"/>
      <c r="Q14" s="6"/>
    </row>
    <row r="15" s="2" customFormat="1" ht="30" customHeight="1" spans="1:17">
      <c r="A15" s="36"/>
      <c r="B15" s="51"/>
      <c r="C15" s="52"/>
      <c r="D15" s="37"/>
      <c r="E15" s="52"/>
      <c r="F15" s="52"/>
      <c r="G15" s="50"/>
      <c r="H15" s="12"/>
      <c r="I15" s="13"/>
      <c r="J15" s="17"/>
      <c r="K15" s="16"/>
      <c r="L15" s="16"/>
      <c r="M15" s="16"/>
      <c r="N15" s="16"/>
      <c r="O15" s="12"/>
      <c r="P15" s="12"/>
      <c r="Q15" s="6"/>
    </row>
    <row r="16" s="2" customFormat="1" ht="30" customHeight="1" spans="1:31">
      <c r="A16" s="36" t="s">
        <v>551</v>
      </c>
      <c r="B16" s="46">
        <v>1500</v>
      </c>
      <c r="C16" s="47">
        <v>0</v>
      </c>
      <c r="D16" s="37">
        <v>0</v>
      </c>
      <c r="E16" s="47">
        <v>0</v>
      </c>
      <c r="F16" s="53">
        <v>10</v>
      </c>
      <c r="G16" s="54">
        <v>2.6</v>
      </c>
      <c r="H16" s="55">
        <v>51</v>
      </c>
      <c r="I16" s="13">
        <v>42</v>
      </c>
      <c r="J16" s="17">
        <v>155</v>
      </c>
      <c r="K16" s="16">
        <f t="shared" ref="K16:K45" si="4">(I16/J16)*10000/J16</f>
        <v>17.4817898022893</v>
      </c>
      <c r="L16" s="16">
        <f t="shared" ref="L16:L45" si="5">G16*0.035+0.1</f>
        <v>0.191</v>
      </c>
      <c r="M16" s="16">
        <f t="shared" ref="M16:M45" si="6">POWER((I16*J16)/3600,0.5)</f>
        <v>1.34474285026295</v>
      </c>
      <c r="N16" s="16">
        <f t="shared" ref="N16:N45" si="7">L16/M16</f>
        <v>0.142034590451737</v>
      </c>
      <c r="O16" s="12">
        <v>23</v>
      </c>
      <c r="P16" s="12" t="s">
        <v>26</v>
      </c>
      <c r="Q16" s="6" t="s">
        <v>26</v>
      </c>
      <c r="R16" s="46">
        <v>0</v>
      </c>
      <c r="S16" s="2">
        <v>0</v>
      </c>
      <c r="T16" s="2">
        <v>0</v>
      </c>
      <c r="U16" s="20">
        <v>8.33670974502271</v>
      </c>
      <c r="V16" s="20">
        <v>23.8163932781082</v>
      </c>
      <c r="W16" s="20">
        <v>33.6600838419671</v>
      </c>
      <c r="X16" s="20">
        <v>41.992061832454</v>
      </c>
      <c r="Y16" s="20">
        <v>58.6249680691895</v>
      </c>
      <c r="Z16" s="20">
        <v>57.0529018863286</v>
      </c>
      <c r="AA16" s="20">
        <v>76.6701909733695</v>
      </c>
      <c r="AB16" s="20">
        <v>75.0916870415648</v>
      </c>
      <c r="AC16" s="20">
        <v>91.1827628361858</v>
      </c>
      <c r="AD16" s="20">
        <v>88.5775410408662</v>
      </c>
      <c r="AE16" s="20">
        <v>92.5436995949349</v>
      </c>
    </row>
    <row r="17" s="2" customFormat="1" ht="30" customHeight="1" spans="1:30">
      <c r="A17" s="36" t="s">
        <v>60</v>
      </c>
      <c r="B17" s="51">
        <v>1860</v>
      </c>
      <c r="C17" s="52">
        <v>0</v>
      </c>
      <c r="D17" s="37">
        <v>0</v>
      </c>
      <c r="E17" s="52">
        <v>0</v>
      </c>
      <c r="F17" s="53">
        <v>9</v>
      </c>
      <c r="G17" s="50">
        <v>2.7</v>
      </c>
      <c r="H17" s="12">
        <v>16</v>
      </c>
      <c r="I17" s="13">
        <v>51</v>
      </c>
      <c r="J17" s="17">
        <v>167</v>
      </c>
      <c r="K17" s="16">
        <f t="shared" si="4"/>
        <v>18.2867797339453</v>
      </c>
      <c r="L17" s="16">
        <f t="shared" si="5"/>
        <v>0.1945</v>
      </c>
      <c r="M17" s="16">
        <f t="shared" si="6"/>
        <v>1.53812656609699</v>
      </c>
      <c r="N17" s="16">
        <f t="shared" si="7"/>
        <v>0.126452532767537</v>
      </c>
      <c r="O17" s="12">
        <v>23</v>
      </c>
      <c r="P17" s="12" t="s">
        <v>26</v>
      </c>
      <c r="Q17" s="6" t="s">
        <v>19</v>
      </c>
      <c r="R17" s="51">
        <v>1</v>
      </c>
      <c r="S17" s="2">
        <v>0</v>
      </c>
      <c r="T17" s="2">
        <v>0</v>
      </c>
      <c r="U17" s="20">
        <v>9.58186968453197</v>
      </c>
      <c r="V17" s="20">
        <v>10.2980034427182</v>
      </c>
      <c r="W17" s="20">
        <v>20.544823965741</v>
      </c>
      <c r="X17" s="20">
        <v>61.9423363922141</v>
      </c>
      <c r="Y17" s="20">
        <v>80.5250373098784</v>
      </c>
      <c r="Z17" s="20">
        <v>89.8612735197194</v>
      </c>
      <c r="AA17" s="20">
        <v>94.5187175740951</v>
      </c>
      <c r="AB17" s="20">
        <v>95.3911980440098</v>
      </c>
      <c r="AC17" s="20">
        <v>95.3911980440098</v>
      </c>
      <c r="AD17" s="20">
        <v>106.903928842425</v>
      </c>
    </row>
    <row r="18" s="2" customFormat="1" ht="30" customHeight="1" spans="1:27">
      <c r="A18" s="48" t="s">
        <v>552</v>
      </c>
      <c r="B18" s="6">
        <v>2790</v>
      </c>
      <c r="C18" s="6">
        <v>0</v>
      </c>
      <c r="D18" s="6">
        <v>0</v>
      </c>
      <c r="E18" s="6">
        <v>0</v>
      </c>
      <c r="F18" s="53">
        <v>15</v>
      </c>
      <c r="G18" s="9">
        <v>2.7</v>
      </c>
      <c r="H18" s="9">
        <v>5</v>
      </c>
      <c r="I18" s="9">
        <v>47</v>
      </c>
      <c r="J18" s="9">
        <v>163</v>
      </c>
      <c r="K18" s="16">
        <f t="shared" si="4"/>
        <v>17.6897888516692</v>
      </c>
      <c r="L18" s="16">
        <f t="shared" si="5"/>
        <v>0.1945</v>
      </c>
      <c r="M18" s="16">
        <f t="shared" si="6"/>
        <v>1.45878564414226</v>
      </c>
      <c r="N18" s="16">
        <f t="shared" si="7"/>
        <v>0.133330075450778</v>
      </c>
      <c r="O18" s="9">
        <v>24</v>
      </c>
      <c r="P18" s="9" t="s">
        <v>26</v>
      </c>
      <c r="Q18" s="6" t="s">
        <v>26</v>
      </c>
      <c r="R18" s="6">
        <v>0</v>
      </c>
      <c r="S18" s="2">
        <v>0</v>
      </c>
      <c r="T18" s="2">
        <v>0</v>
      </c>
      <c r="U18" s="20">
        <v>4.69952814068364</v>
      </c>
      <c r="V18" s="20">
        <v>12.6740070997632</v>
      </c>
      <c r="W18" s="20">
        <v>23.4976407034182</v>
      </c>
      <c r="X18" s="20">
        <v>45.7615603682886</v>
      </c>
      <c r="Y18" s="20">
        <v>59.6345386694119</v>
      </c>
      <c r="Z18" s="20" t="s">
        <v>581</v>
      </c>
      <c r="AA18" s="20" t="s">
        <v>582</v>
      </c>
    </row>
    <row r="19" s="2" customFormat="1" ht="30" customHeight="1" spans="1:31">
      <c r="A19" s="36" t="s">
        <v>553</v>
      </c>
      <c r="B19" s="56">
        <v>1380</v>
      </c>
      <c r="C19" s="56">
        <v>0</v>
      </c>
      <c r="D19" s="37">
        <v>0</v>
      </c>
      <c r="E19" s="56">
        <v>0</v>
      </c>
      <c r="F19" s="53">
        <v>14</v>
      </c>
      <c r="G19" s="39">
        <v>2.8</v>
      </c>
      <c r="H19" s="12">
        <v>120</v>
      </c>
      <c r="I19" s="13">
        <v>45</v>
      </c>
      <c r="J19" s="17">
        <v>163</v>
      </c>
      <c r="K19" s="16">
        <f t="shared" si="4"/>
        <v>16.9370318792578</v>
      </c>
      <c r="L19" s="16">
        <f t="shared" si="5"/>
        <v>0.198</v>
      </c>
      <c r="M19" s="16">
        <f t="shared" si="6"/>
        <v>1.42741024236202</v>
      </c>
      <c r="N19" s="16">
        <f t="shared" si="7"/>
        <v>0.138712749932604</v>
      </c>
      <c r="O19" s="12">
        <v>14</v>
      </c>
      <c r="P19" s="12" t="s">
        <v>19</v>
      </c>
      <c r="Q19" s="6" t="s">
        <v>26</v>
      </c>
      <c r="R19" s="56">
        <v>1</v>
      </c>
      <c r="S19" s="2">
        <v>0</v>
      </c>
      <c r="T19" s="2">
        <v>0</v>
      </c>
      <c r="U19" s="20">
        <v>14.8046568609532</v>
      </c>
      <c r="V19" s="20">
        <v>15.707093456375</v>
      </c>
      <c r="W19" s="20">
        <v>51.8827869932507</v>
      </c>
      <c r="X19" s="20">
        <v>70.015559013114</v>
      </c>
      <c r="Y19" s="20">
        <v>86.5360841735117</v>
      </c>
      <c r="Z19" s="20">
        <v>93.7962157279877</v>
      </c>
      <c r="AA19" s="20">
        <v>101.486681439214</v>
      </c>
      <c r="AB19" s="20">
        <v>105.663724730157</v>
      </c>
      <c r="AC19" s="20">
        <v>105.663724730157</v>
      </c>
      <c r="AD19" s="20">
        <v>101.934416798504</v>
      </c>
      <c r="AE19" s="20">
        <v>91.2044781881354</v>
      </c>
    </row>
    <row r="20" s="2" customFormat="1" ht="30" customHeight="1" spans="1:30">
      <c r="A20" s="36" t="s">
        <v>554</v>
      </c>
      <c r="B20" s="51">
        <v>1740</v>
      </c>
      <c r="C20" s="52">
        <v>0</v>
      </c>
      <c r="D20" s="37">
        <v>0</v>
      </c>
      <c r="E20" s="52">
        <v>0</v>
      </c>
      <c r="F20" s="53">
        <v>13</v>
      </c>
      <c r="G20" s="50">
        <v>2.8</v>
      </c>
      <c r="H20" s="12">
        <v>10</v>
      </c>
      <c r="I20" s="13">
        <v>41</v>
      </c>
      <c r="J20" s="17">
        <v>154</v>
      </c>
      <c r="K20" s="16">
        <f t="shared" si="4"/>
        <v>17.2879068982965</v>
      </c>
      <c r="L20" s="16">
        <f t="shared" si="5"/>
        <v>0.198</v>
      </c>
      <c r="M20" s="16">
        <f t="shared" si="6"/>
        <v>1.32434470168793</v>
      </c>
      <c r="N20" s="16">
        <f t="shared" si="7"/>
        <v>0.149507903605188</v>
      </c>
      <c r="O20" s="12">
        <v>22</v>
      </c>
      <c r="P20" s="12" t="s">
        <v>26</v>
      </c>
      <c r="Q20" s="6" t="s">
        <v>26</v>
      </c>
      <c r="R20" s="51">
        <v>0</v>
      </c>
      <c r="S20" s="2">
        <v>0</v>
      </c>
      <c r="T20" s="2">
        <v>0</v>
      </c>
      <c r="U20" s="20">
        <v>14.8515852694001</v>
      </c>
      <c r="V20" s="20">
        <v>16.3488182559087</v>
      </c>
      <c r="W20" s="20">
        <v>15.2572431371531</v>
      </c>
      <c r="X20" s="20">
        <v>33.0740895637627</v>
      </c>
      <c r="Y20" s="20">
        <v>47.56160467069</v>
      </c>
      <c r="Z20" s="20">
        <v>64.1232348685195</v>
      </c>
      <c r="AA20" s="20">
        <v>78.7972039763626</v>
      </c>
      <c r="AB20" s="20">
        <v>79.7978033919354</v>
      </c>
      <c r="AC20" s="20">
        <v>79.7978033919354</v>
      </c>
      <c r="AD20" s="20">
        <v>73.9303178484108</v>
      </c>
    </row>
    <row r="21" s="31" customFormat="1" ht="30" customHeight="1" spans="1:20">
      <c r="A21" s="40" t="s">
        <v>534</v>
      </c>
      <c r="B21" s="42">
        <v>0</v>
      </c>
      <c r="C21" s="42"/>
      <c r="D21" s="42">
        <v>1</v>
      </c>
      <c r="E21" s="42"/>
      <c r="F21" s="57">
        <v>6</v>
      </c>
      <c r="G21" s="58">
        <v>3</v>
      </c>
      <c r="H21" s="45">
        <v>24</v>
      </c>
      <c r="I21" s="73">
        <v>44</v>
      </c>
      <c r="J21" s="41">
        <v>160</v>
      </c>
      <c r="K21" s="72">
        <f t="shared" si="4"/>
        <v>17.1875</v>
      </c>
      <c r="L21" s="72">
        <f t="shared" si="5"/>
        <v>0.205</v>
      </c>
      <c r="M21" s="72">
        <f t="shared" si="6"/>
        <v>1.3984117975602</v>
      </c>
      <c r="N21" s="72">
        <f t="shared" si="7"/>
        <v>0.14659487309651</v>
      </c>
      <c r="O21" s="45">
        <v>21</v>
      </c>
      <c r="P21" s="45" t="s">
        <v>19</v>
      </c>
      <c r="Q21" s="42" t="s">
        <v>26</v>
      </c>
      <c r="R21" s="42"/>
      <c r="S21" s="31">
        <v>1</v>
      </c>
      <c r="T21" s="31">
        <v>1</v>
      </c>
    </row>
    <row r="22" s="31" customFormat="1" ht="30" customHeight="1" spans="1:20">
      <c r="A22" s="40" t="s">
        <v>37</v>
      </c>
      <c r="B22" s="42">
        <v>1200</v>
      </c>
      <c r="C22" s="42"/>
      <c r="D22" s="42">
        <v>1</v>
      </c>
      <c r="E22" s="42"/>
      <c r="F22" s="57">
        <v>14</v>
      </c>
      <c r="G22" s="44">
        <v>3</v>
      </c>
      <c r="H22" s="45">
        <v>32</v>
      </c>
      <c r="I22" s="73">
        <v>53</v>
      </c>
      <c r="J22" s="41">
        <v>172</v>
      </c>
      <c r="K22" s="72">
        <f t="shared" si="4"/>
        <v>17.9150892374256</v>
      </c>
      <c r="L22" s="72">
        <f t="shared" si="5"/>
        <v>0.205</v>
      </c>
      <c r="M22" s="72">
        <f t="shared" si="6"/>
        <v>1.591295768304</v>
      </c>
      <c r="N22" s="72">
        <f t="shared" si="7"/>
        <v>0.128825831176871</v>
      </c>
      <c r="O22" s="45">
        <v>31</v>
      </c>
      <c r="P22" s="45" t="s">
        <v>19</v>
      </c>
      <c r="Q22" s="42" t="s">
        <v>19</v>
      </c>
      <c r="R22" s="42"/>
      <c r="S22" s="31">
        <v>1</v>
      </c>
      <c r="T22" s="31">
        <v>1</v>
      </c>
    </row>
    <row r="23" s="2" customFormat="1" ht="30" customHeight="1" spans="1:30">
      <c r="A23" s="36" t="s">
        <v>59</v>
      </c>
      <c r="B23" s="51">
        <v>1800</v>
      </c>
      <c r="C23" s="52">
        <v>0</v>
      </c>
      <c r="D23" s="37">
        <v>0</v>
      </c>
      <c r="E23" s="52">
        <v>0</v>
      </c>
      <c r="F23" s="53">
        <v>10</v>
      </c>
      <c r="G23" s="39">
        <v>3</v>
      </c>
      <c r="H23" s="12">
        <v>6</v>
      </c>
      <c r="I23" s="13">
        <v>50</v>
      </c>
      <c r="J23" s="17">
        <v>172</v>
      </c>
      <c r="K23" s="16">
        <f t="shared" si="4"/>
        <v>16.901027582477</v>
      </c>
      <c r="L23" s="16">
        <f t="shared" si="5"/>
        <v>0.205</v>
      </c>
      <c r="M23" s="16">
        <f t="shared" si="6"/>
        <v>1.54560308258262</v>
      </c>
      <c r="N23" s="16">
        <f t="shared" si="7"/>
        <v>0.132634311040229</v>
      </c>
      <c r="O23" s="12">
        <v>23</v>
      </c>
      <c r="P23" s="12" t="s">
        <v>19</v>
      </c>
      <c r="Q23" s="6" t="s">
        <v>19</v>
      </c>
      <c r="R23" s="51">
        <v>0</v>
      </c>
      <c r="S23" s="2">
        <v>0</v>
      </c>
      <c r="T23" s="2">
        <v>0</v>
      </c>
      <c r="U23" s="20">
        <v>5.21480913085445</v>
      </c>
      <c r="V23" s="20">
        <v>18.8547040391611</v>
      </c>
      <c r="W23" s="20">
        <v>26.3896281994605</v>
      </c>
      <c r="X23" s="20">
        <v>52.0494122420218</v>
      </c>
      <c r="Y23" s="20">
        <v>64.7788880620814</v>
      </c>
      <c r="Z23" s="20">
        <v>74.4957212713936</v>
      </c>
      <c r="AA23" s="20">
        <v>108.295494236815</v>
      </c>
      <c r="AB23" s="20">
        <v>113.584064432619</v>
      </c>
      <c r="AC23" s="20">
        <v>115.687473033223</v>
      </c>
      <c r="AD23" s="20">
        <v>119.894290234431</v>
      </c>
    </row>
    <row r="24" s="2" customFormat="1" ht="30" customHeight="1" spans="1:30">
      <c r="A24" s="36" t="s">
        <v>555</v>
      </c>
      <c r="B24" s="59">
        <v>1710</v>
      </c>
      <c r="C24" s="60">
        <v>0</v>
      </c>
      <c r="D24" s="37">
        <v>0</v>
      </c>
      <c r="E24" s="60">
        <v>0</v>
      </c>
      <c r="F24" s="53">
        <v>14</v>
      </c>
      <c r="G24" s="50">
        <v>3.1</v>
      </c>
      <c r="H24" s="12">
        <v>7</v>
      </c>
      <c r="I24" s="13">
        <v>36</v>
      </c>
      <c r="J24" s="17">
        <v>155</v>
      </c>
      <c r="K24" s="16">
        <f t="shared" si="4"/>
        <v>14.9843912591051</v>
      </c>
      <c r="L24" s="16">
        <f t="shared" si="5"/>
        <v>0.2085</v>
      </c>
      <c r="M24" s="16">
        <f t="shared" si="6"/>
        <v>1.24498995979887</v>
      </c>
      <c r="N24" s="16">
        <f t="shared" si="7"/>
        <v>0.167471230076171</v>
      </c>
      <c r="O24" s="12">
        <v>22</v>
      </c>
      <c r="P24" s="12" t="s">
        <v>26</v>
      </c>
      <c r="Q24" s="6" t="s">
        <v>26</v>
      </c>
      <c r="R24" s="59">
        <v>0</v>
      </c>
      <c r="S24" s="2">
        <v>0</v>
      </c>
      <c r="T24" s="2">
        <v>0</v>
      </c>
      <c r="U24" s="20">
        <v>3.40101774335107</v>
      </c>
      <c r="V24" s="20">
        <v>8.25080547494459</v>
      </c>
      <c r="W24" s="20">
        <v>12.1804109522499</v>
      </c>
      <c r="X24" s="20">
        <v>40.3859188389328</v>
      </c>
      <c r="Y24" s="20">
        <v>48.1371966095458</v>
      </c>
      <c r="Z24" s="20">
        <v>56.1600627111368</v>
      </c>
      <c r="AA24" s="20">
        <v>66.5036674816626</v>
      </c>
      <c r="AB24" s="20">
        <v>78.4743276283618</v>
      </c>
      <c r="AC24" s="20">
        <v>78.4743276283618</v>
      </c>
      <c r="AD24" s="20">
        <v>78.4743276283618</v>
      </c>
    </row>
    <row r="25" s="2" customFormat="1" ht="30" customHeight="1" spans="1:33">
      <c r="A25" s="36" t="s">
        <v>556</v>
      </c>
      <c r="B25" s="10">
        <v>780</v>
      </c>
      <c r="C25" s="10">
        <v>0</v>
      </c>
      <c r="D25" s="6">
        <v>1</v>
      </c>
      <c r="E25" s="10">
        <v>0</v>
      </c>
      <c r="F25" s="61">
        <v>7</v>
      </c>
      <c r="G25" s="39">
        <v>3.2</v>
      </c>
      <c r="H25" s="12">
        <v>11</v>
      </c>
      <c r="I25" s="13">
        <v>46</v>
      </c>
      <c r="J25" s="17">
        <v>157</v>
      </c>
      <c r="K25" s="16">
        <f t="shared" si="4"/>
        <v>18.6620146861942</v>
      </c>
      <c r="L25" s="16">
        <f t="shared" si="5"/>
        <v>0.212</v>
      </c>
      <c r="M25" s="16">
        <f t="shared" si="6"/>
        <v>1.41637251848202</v>
      </c>
      <c r="N25" s="16">
        <f t="shared" si="7"/>
        <v>0.149678137095746</v>
      </c>
      <c r="O25" s="12">
        <v>36</v>
      </c>
      <c r="P25" s="12" t="s">
        <v>26</v>
      </c>
      <c r="Q25" s="6" t="s">
        <v>26</v>
      </c>
      <c r="R25" s="10">
        <v>0</v>
      </c>
      <c r="S25" s="2">
        <v>0</v>
      </c>
      <c r="T25" s="2">
        <v>0</v>
      </c>
      <c r="U25" s="20">
        <v>5.04480327202586</v>
      </c>
      <c r="V25" s="20">
        <v>20.4742551246058</v>
      </c>
      <c r="W25" s="20">
        <v>22.9508270741195</v>
      </c>
      <c r="X25" s="20">
        <v>52.8845653644072</v>
      </c>
      <c r="Y25" s="20">
        <v>66.3704825668128</v>
      </c>
      <c r="Z25" s="20">
        <v>89.7319340118101</v>
      </c>
      <c r="AA25" s="20">
        <v>109.964397546433</v>
      </c>
      <c r="AB25" s="20">
        <v>111.92804750262</v>
      </c>
      <c r="AC25" s="20">
        <v>111.92804750262</v>
      </c>
      <c r="AD25" s="20">
        <v>109.964397546433</v>
      </c>
      <c r="AE25" s="20">
        <v>108.068459657702</v>
      </c>
      <c r="AF25" s="20">
        <v>145.766759538295</v>
      </c>
      <c r="AG25" s="20">
        <v>150.793199522374</v>
      </c>
    </row>
    <row r="26" s="2" customFormat="1" ht="30" customHeight="1" spans="1:31">
      <c r="A26" s="36" t="s">
        <v>558</v>
      </c>
      <c r="B26" s="62">
        <v>1200</v>
      </c>
      <c r="C26" s="62">
        <v>0</v>
      </c>
      <c r="D26" s="6">
        <v>1</v>
      </c>
      <c r="E26" s="62">
        <v>0</v>
      </c>
      <c r="F26" s="53">
        <v>16</v>
      </c>
      <c r="G26" s="39">
        <v>3.3</v>
      </c>
      <c r="H26" s="12">
        <v>11</v>
      </c>
      <c r="I26" s="13">
        <v>49</v>
      </c>
      <c r="J26" s="17">
        <v>162</v>
      </c>
      <c r="K26" s="16">
        <f t="shared" si="4"/>
        <v>18.6709343087944</v>
      </c>
      <c r="L26" s="16">
        <f t="shared" si="5"/>
        <v>0.2155</v>
      </c>
      <c r="M26" s="16">
        <f t="shared" si="6"/>
        <v>1.48492424049175</v>
      </c>
      <c r="N26" s="16">
        <f t="shared" si="7"/>
        <v>0.145125248900668</v>
      </c>
      <c r="O26" s="12">
        <v>30</v>
      </c>
      <c r="P26" s="12" t="s">
        <v>26</v>
      </c>
      <c r="Q26" s="6" t="s">
        <v>19</v>
      </c>
      <c r="R26" s="62">
        <v>0</v>
      </c>
      <c r="S26" s="2">
        <v>0</v>
      </c>
      <c r="T26" s="2">
        <v>0</v>
      </c>
      <c r="U26" s="20">
        <v>6.95412930931372</v>
      </c>
      <c r="V26" s="20">
        <v>21.159258578471</v>
      </c>
      <c r="W26" s="20">
        <v>33.1411582587058</v>
      </c>
      <c r="X26" s="20">
        <v>54.3772402497211</v>
      </c>
      <c r="Y26" s="20">
        <v>62.9309634350705</v>
      </c>
      <c r="Z26" s="20">
        <v>90.9229828850856</v>
      </c>
      <c r="AA26" s="20">
        <v>108.068459657702</v>
      </c>
      <c r="AB26" s="20">
        <v>114.303178484108</v>
      </c>
      <c r="AC26" s="20">
        <v>118.459657701712</v>
      </c>
      <c r="AD26" s="20">
        <v>125.293868722964</v>
      </c>
      <c r="AE26" s="20">
        <v>130.305623471883</v>
      </c>
    </row>
    <row r="27" s="2" customFormat="1" ht="30" customHeight="1" spans="1:27">
      <c r="A27" s="48" t="s">
        <v>69</v>
      </c>
      <c r="B27" s="6">
        <v>2700</v>
      </c>
      <c r="C27" s="6">
        <v>0</v>
      </c>
      <c r="D27" s="6">
        <v>0</v>
      </c>
      <c r="E27" s="6">
        <v>0</v>
      </c>
      <c r="F27" s="53">
        <v>10</v>
      </c>
      <c r="G27" s="9">
        <v>3.3</v>
      </c>
      <c r="H27" s="9">
        <v>35</v>
      </c>
      <c r="I27" s="9">
        <v>49</v>
      </c>
      <c r="J27" s="9">
        <v>165</v>
      </c>
      <c r="K27" s="16">
        <f t="shared" si="4"/>
        <v>17.9981634527089</v>
      </c>
      <c r="L27" s="16">
        <f t="shared" si="5"/>
        <v>0.2155</v>
      </c>
      <c r="M27" s="16">
        <f t="shared" si="6"/>
        <v>1.49861046751093</v>
      </c>
      <c r="N27" s="16">
        <f t="shared" si="7"/>
        <v>0.143799876400121</v>
      </c>
      <c r="O27" s="9">
        <v>52</v>
      </c>
      <c r="P27" s="9" t="s">
        <v>19</v>
      </c>
      <c r="Q27" s="6" t="s">
        <v>26</v>
      </c>
      <c r="R27" s="6">
        <v>0</v>
      </c>
      <c r="S27" s="2">
        <v>0</v>
      </c>
      <c r="T27" s="2">
        <v>0</v>
      </c>
      <c r="U27" s="20">
        <v>4.40163129845673</v>
      </c>
      <c r="V27" s="20">
        <v>17.6300790736849</v>
      </c>
      <c r="W27" s="20">
        <v>31.9672143300897</v>
      </c>
      <c r="X27" s="20">
        <v>64.1288764359098</v>
      </c>
      <c r="Y27" s="20">
        <v>79.8696006519967</v>
      </c>
      <c r="Z27" s="20">
        <v>95.8435207823961</v>
      </c>
      <c r="AA27" s="20">
        <v>105.427872860636</v>
      </c>
    </row>
    <row r="28" s="2" customFormat="1" ht="30" customHeight="1" spans="1:30">
      <c r="A28" s="36" t="s">
        <v>55</v>
      </c>
      <c r="B28" s="46">
        <v>1620</v>
      </c>
      <c r="C28" s="47">
        <v>0</v>
      </c>
      <c r="D28" s="37">
        <v>0</v>
      </c>
      <c r="E28" s="47">
        <v>0</v>
      </c>
      <c r="F28" s="53">
        <v>16</v>
      </c>
      <c r="G28" s="50">
        <v>3.4</v>
      </c>
      <c r="H28" s="12">
        <v>25</v>
      </c>
      <c r="I28" s="13">
        <v>40</v>
      </c>
      <c r="J28" s="17">
        <v>150</v>
      </c>
      <c r="K28" s="16">
        <f t="shared" si="4"/>
        <v>17.7777777777778</v>
      </c>
      <c r="L28" s="16">
        <f t="shared" si="5"/>
        <v>0.219</v>
      </c>
      <c r="M28" s="16">
        <f t="shared" si="6"/>
        <v>1.29099444873581</v>
      </c>
      <c r="N28" s="16">
        <f t="shared" si="7"/>
        <v>0.169636670563885</v>
      </c>
      <c r="O28" s="12">
        <v>28</v>
      </c>
      <c r="P28" s="12" t="s">
        <v>26</v>
      </c>
      <c r="Q28" s="6" t="s">
        <v>19</v>
      </c>
      <c r="R28" s="46">
        <v>0</v>
      </c>
      <c r="S28" s="2">
        <v>0</v>
      </c>
      <c r="T28" s="2">
        <v>0</v>
      </c>
      <c r="U28" s="20">
        <v>5.95910998939629</v>
      </c>
      <c r="V28" s="20">
        <v>31.6899708898324</v>
      </c>
      <c r="W28" s="20">
        <v>33.2756020279941</v>
      </c>
      <c r="X28" s="20">
        <v>41.0516465936189</v>
      </c>
      <c r="Y28" s="20">
        <v>52.78068847751</v>
      </c>
      <c r="Z28" s="20">
        <v>68.4596577017115</v>
      </c>
      <c r="AA28" s="20">
        <v>66.00737145568</v>
      </c>
      <c r="AB28" s="20">
        <v>73.892963868514</v>
      </c>
      <c r="AC28" s="20">
        <v>73.892963868514</v>
      </c>
      <c r="AD28" s="20">
        <v>87.8350325229506</v>
      </c>
    </row>
    <row r="29" s="31" customFormat="1" ht="30" customHeight="1" spans="1:20">
      <c r="A29" s="40" t="s">
        <v>536</v>
      </c>
      <c r="B29" s="42">
        <v>810</v>
      </c>
      <c r="C29" s="42"/>
      <c r="D29" s="42">
        <v>1</v>
      </c>
      <c r="E29" s="42"/>
      <c r="F29" s="57">
        <v>6</v>
      </c>
      <c r="G29" s="44">
        <v>3.5</v>
      </c>
      <c r="H29" s="45">
        <v>16</v>
      </c>
      <c r="I29" s="73">
        <v>43</v>
      </c>
      <c r="J29" s="41">
        <v>160</v>
      </c>
      <c r="K29" s="72">
        <f t="shared" si="4"/>
        <v>16.796875</v>
      </c>
      <c r="L29" s="72">
        <f t="shared" si="5"/>
        <v>0.2225</v>
      </c>
      <c r="M29" s="72">
        <f t="shared" si="6"/>
        <v>1.38242942355518</v>
      </c>
      <c r="N29" s="72">
        <f t="shared" si="7"/>
        <v>0.160948541899375</v>
      </c>
      <c r="O29" s="45">
        <v>29</v>
      </c>
      <c r="P29" s="45" t="s">
        <v>19</v>
      </c>
      <c r="Q29" s="42" t="s">
        <v>19</v>
      </c>
      <c r="R29" s="75"/>
      <c r="S29" s="31">
        <v>1</v>
      </c>
      <c r="T29" s="31">
        <v>1</v>
      </c>
    </row>
    <row r="30" s="2" customFormat="1" ht="30" customHeight="1" spans="1:33">
      <c r="A30" s="36" t="s">
        <v>559</v>
      </c>
      <c r="B30" s="63">
        <v>750</v>
      </c>
      <c r="C30" s="63">
        <v>1</v>
      </c>
      <c r="D30" s="6">
        <v>1</v>
      </c>
      <c r="E30" s="63">
        <v>0</v>
      </c>
      <c r="F30" s="53">
        <v>8</v>
      </c>
      <c r="G30" s="39">
        <v>3.5</v>
      </c>
      <c r="H30" s="12">
        <v>45</v>
      </c>
      <c r="I30" s="13">
        <v>44</v>
      </c>
      <c r="J30" s="17">
        <v>156</v>
      </c>
      <c r="K30" s="16">
        <f t="shared" si="4"/>
        <v>18.0802103879027</v>
      </c>
      <c r="L30" s="16">
        <f t="shared" si="5"/>
        <v>0.2225</v>
      </c>
      <c r="M30" s="16">
        <f t="shared" si="6"/>
        <v>1.38082101181387</v>
      </c>
      <c r="N30" s="16">
        <f t="shared" si="7"/>
        <v>0.161136018424083</v>
      </c>
      <c r="O30" s="12">
        <v>27</v>
      </c>
      <c r="P30" s="12" t="s">
        <v>26</v>
      </c>
      <c r="Q30" s="6" t="s">
        <v>19</v>
      </c>
      <c r="R30" s="64">
        <v>1</v>
      </c>
      <c r="S30" s="2">
        <v>0</v>
      </c>
      <c r="T30" s="2">
        <v>0</v>
      </c>
      <c r="U30" s="20">
        <v>6.66903790819887</v>
      </c>
      <c r="V30" s="20">
        <v>31.9907347831682</v>
      </c>
      <c r="W30" s="20">
        <v>44.9652190381346</v>
      </c>
      <c r="X30" s="20">
        <v>70.1970606994791</v>
      </c>
      <c r="Y30" s="20">
        <v>82.796533132719</v>
      </c>
      <c r="Z30" s="20">
        <v>75.4234112041119</v>
      </c>
      <c r="AA30" s="20">
        <v>52.186905732138</v>
      </c>
      <c r="AB30" s="20">
        <v>57.726297960689</v>
      </c>
      <c r="AC30" s="20">
        <v>57.726297960689</v>
      </c>
      <c r="AD30" s="20">
        <v>69.3490425165324</v>
      </c>
      <c r="AE30" s="20">
        <v>62.1721259624749</v>
      </c>
      <c r="AF30" s="20">
        <v>82.5117293332452</v>
      </c>
      <c r="AG30" s="20">
        <v>90.1925870805429</v>
      </c>
    </row>
    <row r="31" s="2" customFormat="1" ht="30" customHeight="1" spans="1:33">
      <c r="A31" s="36" t="s">
        <v>28</v>
      </c>
      <c r="B31" s="64">
        <v>780</v>
      </c>
      <c r="C31" s="64">
        <v>1</v>
      </c>
      <c r="D31" s="6">
        <v>1</v>
      </c>
      <c r="E31" s="64">
        <v>0</v>
      </c>
      <c r="F31" s="53">
        <v>15</v>
      </c>
      <c r="G31" s="39">
        <v>3.5</v>
      </c>
      <c r="H31" s="12">
        <v>11</v>
      </c>
      <c r="I31" s="13">
        <v>40</v>
      </c>
      <c r="J31" s="17">
        <v>155</v>
      </c>
      <c r="K31" s="16">
        <f t="shared" si="4"/>
        <v>16.6493236212279</v>
      </c>
      <c r="L31" s="16">
        <f t="shared" si="5"/>
        <v>0.2225</v>
      </c>
      <c r="M31" s="16">
        <f t="shared" si="6"/>
        <v>1.31233464566864</v>
      </c>
      <c r="N31" s="16">
        <f t="shared" si="7"/>
        <v>0.169545169545254</v>
      </c>
      <c r="O31" s="12">
        <v>16</v>
      </c>
      <c r="P31" s="12" t="s">
        <v>26</v>
      </c>
      <c r="Q31" s="6" t="s">
        <v>19</v>
      </c>
      <c r="R31" s="6">
        <v>0</v>
      </c>
      <c r="S31" s="2">
        <v>0</v>
      </c>
      <c r="T31" s="2">
        <v>0</v>
      </c>
      <c r="U31" s="20">
        <v>5.54018513364383</v>
      </c>
      <c r="V31" s="20">
        <v>17.50690974806</v>
      </c>
      <c r="W31" s="20">
        <v>33.3594448532612</v>
      </c>
      <c r="X31" s="20">
        <v>55.6591169527954</v>
      </c>
      <c r="Y31" s="20">
        <v>56.5135332218076</v>
      </c>
      <c r="Z31" s="20">
        <v>67.8162398661691</v>
      </c>
      <c r="AA31" s="20">
        <v>74.6961482583891</v>
      </c>
      <c r="AB31" s="20">
        <v>95.4450783301639</v>
      </c>
      <c r="AC31" s="20">
        <v>95.4450783301639</v>
      </c>
      <c r="AD31" s="20">
        <v>107.375713121434</v>
      </c>
      <c r="AE31" s="20">
        <v>99.1160428813241</v>
      </c>
      <c r="AF31" s="20">
        <v>134.219641401793</v>
      </c>
      <c r="AG31" s="20">
        <v>131.651961305411</v>
      </c>
    </row>
    <row r="32" s="2" customFormat="1" ht="30" customHeight="1" spans="1:27">
      <c r="A32" s="48" t="s">
        <v>560</v>
      </c>
      <c r="B32" s="6">
        <v>2580</v>
      </c>
      <c r="C32" s="6">
        <v>0</v>
      </c>
      <c r="D32" s="6">
        <v>0</v>
      </c>
      <c r="E32" s="6">
        <v>0</v>
      </c>
      <c r="F32" s="53">
        <v>14</v>
      </c>
      <c r="G32" s="9">
        <v>3.5</v>
      </c>
      <c r="H32" s="9">
        <v>12</v>
      </c>
      <c r="I32" s="9">
        <v>25</v>
      </c>
      <c r="J32" s="9">
        <v>129</v>
      </c>
      <c r="K32" s="16">
        <f t="shared" si="4"/>
        <v>15.0231356288685</v>
      </c>
      <c r="L32" s="16">
        <f t="shared" si="5"/>
        <v>0.2225</v>
      </c>
      <c r="M32" s="16">
        <f t="shared" si="6"/>
        <v>0.946484724300046</v>
      </c>
      <c r="N32" s="16">
        <f t="shared" si="7"/>
        <v>0.235080391988942</v>
      </c>
      <c r="O32" s="9">
        <v>11</v>
      </c>
      <c r="P32" s="9" t="s">
        <v>26</v>
      </c>
      <c r="Q32" s="6" t="s">
        <v>19</v>
      </c>
      <c r="R32" s="6">
        <v>0</v>
      </c>
      <c r="S32" s="2">
        <v>0</v>
      </c>
      <c r="T32" s="2">
        <v>0</v>
      </c>
      <c r="U32" s="20">
        <v>2.6919120967091</v>
      </c>
      <c r="V32" s="20">
        <v>8.15566164320554</v>
      </c>
      <c r="W32" s="20">
        <v>22.9688921808989</v>
      </c>
      <c r="X32" s="20">
        <v>26.8092909535452</v>
      </c>
      <c r="Y32" s="20">
        <v>43.6918040312015</v>
      </c>
      <c r="Z32" s="20">
        <v>71.3013057275139</v>
      </c>
      <c r="AA32" s="20">
        <v>98.3007334963325</v>
      </c>
    </row>
    <row r="33" s="31" customFormat="1" ht="30" customHeight="1" spans="1:20">
      <c r="A33" s="33" t="s">
        <v>541</v>
      </c>
      <c r="B33" s="42">
        <v>2610</v>
      </c>
      <c r="C33" s="42"/>
      <c r="D33" s="42"/>
      <c r="E33" s="42"/>
      <c r="F33" s="57">
        <v>14</v>
      </c>
      <c r="G33" s="35">
        <v>3.6</v>
      </c>
      <c r="H33" s="35">
        <v>10</v>
      </c>
      <c r="I33" s="35">
        <v>48</v>
      </c>
      <c r="J33" s="35">
        <v>163</v>
      </c>
      <c r="K33" s="72">
        <f t="shared" si="4"/>
        <v>18.066167337875</v>
      </c>
      <c r="L33" s="72">
        <f t="shared" si="5"/>
        <v>0.226</v>
      </c>
      <c r="M33" s="72">
        <f t="shared" si="6"/>
        <v>1.4742229591664</v>
      </c>
      <c r="N33" s="72">
        <f t="shared" si="7"/>
        <v>0.15330109912804</v>
      </c>
      <c r="O33" s="35">
        <v>30</v>
      </c>
      <c r="P33" s="35" t="s">
        <v>19</v>
      </c>
      <c r="Q33" s="42" t="s">
        <v>19</v>
      </c>
      <c r="R33" s="42"/>
      <c r="S33" s="31">
        <v>0</v>
      </c>
      <c r="T33" s="31">
        <v>1</v>
      </c>
    </row>
    <row r="34" s="2" customFormat="1" ht="30" customHeight="1" spans="1:32">
      <c r="A34" s="36" t="s">
        <v>561</v>
      </c>
      <c r="B34" s="65">
        <v>1080</v>
      </c>
      <c r="C34" s="65">
        <v>0</v>
      </c>
      <c r="D34" s="6">
        <v>1</v>
      </c>
      <c r="E34" s="65">
        <v>0</v>
      </c>
      <c r="F34" s="53">
        <v>8</v>
      </c>
      <c r="G34" s="39">
        <v>3.7</v>
      </c>
      <c r="H34" s="12">
        <v>33</v>
      </c>
      <c r="I34" s="13">
        <v>46</v>
      </c>
      <c r="J34" s="17">
        <v>155</v>
      </c>
      <c r="K34" s="16">
        <f t="shared" si="4"/>
        <v>19.1467221644121</v>
      </c>
      <c r="L34" s="16">
        <f t="shared" si="5"/>
        <v>0.2295</v>
      </c>
      <c r="M34" s="16">
        <f t="shared" si="6"/>
        <v>1.4073221221723</v>
      </c>
      <c r="N34" s="16">
        <f t="shared" si="7"/>
        <v>0.163075671436011</v>
      </c>
      <c r="O34" s="12">
        <v>24</v>
      </c>
      <c r="P34" s="12" t="s">
        <v>26</v>
      </c>
      <c r="Q34" s="6" t="s">
        <v>19</v>
      </c>
      <c r="R34" s="65">
        <v>0</v>
      </c>
      <c r="S34" s="2">
        <v>0</v>
      </c>
      <c r="T34" s="2">
        <v>0</v>
      </c>
      <c r="U34" s="20">
        <v>6.90331583202642</v>
      </c>
      <c r="V34" s="20">
        <v>36.9157341962957</v>
      </c>
      <c r="W34" s="20">
        <v>28.0037539206243</v>
      </c>
      <c r="X34" s="20">
        <v>77.0103232817169</v>
      </c>
      <c r="Y34" s="20">
        <v>87.1814980547739</v>
      </c>
      <c r="Z34" s="20">
        <v>100.813514114248</v>
      </c>
      <c r="AA34" s="20">
        <v>125.560309698452</v>
      </c>
      <c r="AB34" s="20">
        <v>142.453878639698</v>
      </c>
      <c r="AC34" s="20">
        <v>150.672371638142</v>
      </c>
      <c r="AD34" s="20">
        <v>156.151366970438</v>
      </c>
      <c r="AE34" s="20">
        <v>172.196996157876</v>
      </c>
      <c r="AF34" s="20">
        <v>172.196996157876</v>
      </c>
    </row>
    <row r="35" s="31" customFormat="1" ht="30" customHeight="1" spans="1:20">
      <c r="A35" s="40" t="s">
        <v>23</v>
      </c>
      <c r="B35" s="42">
        <v>570</v>
      </c>
      <c r="C35" s="42"/>
      <c r="D35" s="42">
        <v>1</v>
      </c>
      <c r="E35" s="42"/>
      <c r="F35" s="57">
        <v>8</v>
      </c>
      <c r="G35" s="44">
        <v>3.8</v>
      </c>
      <c r="H35" s="45">
        <v>32</v>
      </c>
      <c r="I35" s="73">
        <v>53</v>
      </c>
      <c r="J35" s="41">
        <v>160</v>
      </c>
      <c r="K35" s="72">
        <f t="shared" si="4"/>
        <v>20.703125</v>
      </c>
      <c r="L35" s="72">
        <f t="shared" si="5"/>
        <v>0.233</v>
      </c>
      <c r="M35" s="72">
        <f t="shared" si="6"/>
        <v>1.53478192442951</v>
      </c>
      <c r="N35" s="72">
        <f t="shared" si="7"/>
        <v>0.151813098845693</v>
      </c>
      <c r="O35" s="45">
        <v>35</v>
      </c>
      <c r="P35" s="45" t="s">
        <v>19</v>
      </c>
      <c r="Q35" s="42" t="s">
        <v>19</v>
      </c>
      <c r="R35" s="42"/>
      <c r="S35" s="31">
        <v>0</v>
      </c>
      <c r="T35" s="31">
        <v>1</v>
      </c>
    </row>
    <row r="36" s="2" customFormat="1" ht="30" customHeight="1" spans="1:28">
      <c r="A36" s="36" t="s">
        <v>562</v>
      </c>
      <c r="B36" s="66">
        <v>1230</v>
      </c>
      <c r="C36" s="66">
        <v>0</v>
      </c>
      <c r="D36" s="6">
        <v>1</v>
      </c>
      <c r="E36" s="66">
        <v>0</v>
      </c>
      <c r="F36" s="53">
        <v>10</v>
      </c>
      <c r="G36" s="39">
        <v>3.8</v>
      </c>
      <c r="H36" s="12">
        <v>14</v>
      </c>
      <c r="I36" s="13">
        <v>55</v>
      </c>
      <c r="J36" s="17">
        <v>170</v>
      </c>
      <c r="K36" s="16">
        <f t="shared" si="4"/>
        <v>19.0311418685121</v>
      </c>
      <c r="L36" s="16">
        <f t="shared" si="5"/>
        <v>0.233</v>
      </c>
      <c r="M36" s="16">
        <f t="shared" si="6"/>
        <v>1.61158996715114</v>
      </c>
      <c r="N36" s="16">
        <f t="shared" si="7"/>
        <v>0.144577718122607</v>
      </c>
      <c r="O36" s="12">
        <v>29</v>
      </c>
      <c r="P36" s="12" t="s">
        <v>19</v>
      </c>
      <c r="Q36" s="6" t="s">
        <v>19</v>
      </c>
      <c r="R36" s="66">
        <v>0</v>
      </c>
      <c r="S36" s="2">
        <v>0</v>
      </c>
      <c r="T36" s="2">
        <v>0</v>
      </c>
      <c r="U36" s="20">
        <v>9.36779864864326</v>
      </c>
      <c r="V36" s="20">
        <v>27.848228296172</v>
      </c>
      <c r="W36" s="20">
        <v>33.3184159972057</v>
      </c>
      <c r="X36" s="20">
        <v>65.4677647664393</v>
      </c>
      <c r="Y36" s="20">
        <v>57.4101937182622</v>
      </c>
      <c r="Z36" s="20">
        <v>98.201647149659</v>
      </c>
      <c r="AA36" s="78"/>
      <c r="AB36" s="78"/>
    </row>
    <row r="37" s="31" customFormat="1" ht="30" customHeight="1" spans="1:20">
      <c r="A37" s="40" t="s">
        <v>537</v>
      </c>
      <c r="B37" s="42">
        <v>1200</v>
      </c>
      <c r="C37" s="42"/>
      <c r="D37" s="42">
        <v>1</v>
      </c>
      <c r="E37" s="42"/>
      <c r="F37" s="57">
        <v>10</v>
      </c>
      <c r="G37" s="44">
        <v>4</v>
      </c>
      <c r="H37" s="45">
        <v>40</v>
      </c>
      <c r="I37" s="73">
        <v>45</v>
      </c>
      <c r="J37" s="41">
        <v>160</v>
      </c>
      <c r="K37" s="72">
        <f t="shared" si="4"/>
        <v>17.578125</v>
      </c>
      <c r="L37" s="72">
        <f t="shared" si="5"/>
        <v>0.24</v>
      </c>
      <c r="M37" s="72">
        <f t="shared" si="6"/>
        <v>1.4142135623731</v>
      </c>
      <c r="N37" s="72">
        <f t="shared" si="7"/>
        <v>0.169705627484771</v>
      </c>
      <c r="O37" s="45">
        <v>36</v>
      </c>
      <c r="P37" s="45" t="s">
        <v>26</v>
      </c>
      <c r="Q37" s="42" t="s">
        <v>19</v>
      </c>
      <c r="R37" s="42"/>
      <c r="S37" s="31">
        <v>1</v>
      </c>
      <c r="T37" s="31">
        <v>1</v>
      </c>
    </row>
    <row r="38" s="2" customFormat="1" ht="30" customHeight="1" spans="1:32">
      <c r="A38" s="36" t="s">
        <v>563</v>
      </c>
      <c r="B38" s="67">
        <v>1020</v>
      </c>
      <c r="C38" s="67">
        <v>0</v>
      </c>
      <c r="D38" s="6">
        <v>1</v>
      </c>
      <c r="E38" s="67">
        <v>0</v>
      </c>
      <c r="F38" s="53">
        <v>7</v>
      </c>
      <c r="G38" s="39">
        <v>4.6</v>
      </c>
      <c r="H38" s="12">
        <v>60</v>
      </c>
      <c r="I38" s="13">
        <v>46</v>
      </c>
      <c r="J38" s="17">
        <v>155</v>
      </c>
      <c r="K38" s="16">
        <f t="shared" si="4"/>
        <v>19.1467221644121</v>
      </c>
      <c r="L38" s="16">
        <f t="shared" si="5"/>
        <v>0.261</v>
      </c>
      <c r="M38" s="16">
        <f t="shared" si="6"/>
        <v>1.4073221221723</v>
      </c>
      <c r="N38" s="16">
        <f t="shared" si="7"/>
        <v>0.18545860673115</v>
      </c>
      <c r="O38" s="12">
        <v>32</v>
      </c>
      <c r="P38" s="12" t="s">
        <v>26</v>
      </c>
      <c r="Q38" s="6" t="s">
        <v>19</v>
      </c>
      <c r="R38" s="67">
        <v>0</v>
      </c>
      <c r="S38" s="2">
        <v>0</v>
      </c>
      <c r="T38" s="2">
        <v>0</v>
      </c>
      <c r="U38" s="20">
        <v>7.0389244454105</v>
      </c>
      <c r="V38" s="20">
        <v>38.6982547845882</v>
      </c>
      <c r="W38" s="20">
        <v>40.6484030571973</v>
      </c>
      <c r="X38" s="20">
        <v>56.1124694376528</v>
      </c>
      <c r="Y38" s="20">
        <v>71.6992665036675</v>
      </c>
      <c r="Z38" s="20">
        <v>77.863456836562</v>
      </c>
      <c r="AA38" s="20">
        <v>93.8608579684374</v>
      </c>
      <c r="AB38" s="20">
        <v>99.2759074666165</v>
      </c>
      <c r="AC38" s="20">
        <v>99.2759074666165</v>
      </c>
      <c r="AD38" s="20">
        <v>99.2759074666165</v>
      </c>
      <c r="AE38" s="20">
        <v>86.039119804401</v>
      </c>
      <c r="AF38" s="20">
        <v>61.4565141460007</v>
      </c>
    </row>
    <row r="39" s="2" customFormat="1" ht="30" customHeight="1" spans="1:30">
      <c r="A39" s="36" t="s">
        <v>564</v>
      </c>
      <c r="B39" s="46">
        <v>1620</v>
      </c>
      <c r="C39" s="47">
        <v>1</v>
      </c>
      <c r="D39" s="37">
        <v>0</v>
      </c>
      <c r="E39" s="47">
        <v>0</v>
      </c>
      <c r="F39" s="53">
        <v>14</v>
      </c>
      <c r="G39" s="50">
        <v>4.6</v>
      </c>
      <c r="H39" s="12">
        <v>4</v>
      </c>
      <c r="I39" s="13">
        <v>48</v>
      </c>
      <c r="J39" s="17">
        <v>162</v>
      </c>
      <c r="K39" s="16">
        <f t="shared" si="4"/>
        <v>18.2898948331047</v>
      </c>
      <c r="L39" s="16">
        <f t="shared" si="5"/>
        <v>0.261</v>
      </c>
      <c r="M39" s="16">
        <f t="shared" si="6"/>
        <v>1.46969384566991</v>
      </c>
      <c r="N39" s="16">
        <f t="shared" si="7"/>
        <v>0.17758800635178</v>
      </c>
      <c r="O39" s="12">
        <v>26</v>
      </c>
      <c r="P39" s="12" t="s">
        <v>26</v>
      </c>
      <c r="Q39" s="6" t="s">
        <v>19</v>
      </c>
      <c r="R39" s="46">
        <v>1</v>
      </c>
      <c r="S39" s="2">
        <v>0</v>
      </c>
      <c r="T39" s="2">
        <v>0</v>
      </c>
      <c r="U39" s="21">
        <v>7.20575791367653</v>
      </c>
      <c r="V39" s="21">
        <v>16.1123932266425</v>
      </c>
      <c r="W39" s="21">
        <v>52.1179062299006</v>
      </c>
      <c r="X39" s="21">
        <v>72.0667119097865</v>
      </c>
      <c r="Y39" s="21">
        <v>89.5443081839709</v>
      </c>
      <c r="Z39" s="21">
        <v>94.7677261613692</v>
      </c>
      <c r="AA39" s="21">
        <v>106.281562050134</v>
      </c>
      <c r="AB39" s="21">
        <v>132.234036504236</v>
      </c>
      <c r="AC39" s="21">
        <v>132.234036504236</v>
      </c>
      <c r="AD39" s="21">
        <v>123.610077601786</v>
      </c>
    </row>
    <row r="40" s="2" customFormat="1" ht="30" customHeight="1" spans="1:31">
      <c r="A40" s="36" t="s">
        <v>565</v>
      </c>
      <c r="B40" s="68">
        <v>660</v>
      </c>
      <c r="C40" s="68">
        <v>1</v>
      </c>
      <c r="D40" s="6">
        <v>1</v>
      </c>
      <c r="E40" s="68">
        <v>0</v>
      </c>
      <c r="F40" s="53">
        <v>7</v>
      </c>
      <c r="G40" s="39">
        <v>4.8</v>
      </c>
      <c r="H40" s="12">
        <v>60</v>
      </c>
      <c r="I40" s="13">
        <v>59</v>
      </c>
      <c r="J40" s="17">
        <v>173</v>
      </c>
      <c r="K40" s="16">
        <f t="shared" si="4"/>
        <v>19.7133215276154</v>
      </c>
      <c r="L40" s="16">
        <f t="shared" si="5"/>
        <v>0.268</v>
      </c>
      <c r="M40" s="16">
        <f t="shared" si="6"/>
        <v>1.68382831006542</v>
      </c>
      <c r="N40" s="16">
        <f t="shared" si="7"/>
        <v>0.159161120167642</v>
      </c>
      <c r="O40" s="12">
        <v>27</v>
      </c>
      <c r="P40" s="12" t="s">
        <v>19</v>
      </c>
      <c r="Q40" s="6" t="s">
        <v>19</v>
      </c>
      <c r="R40" s="68">
        <v>0</v>
      </c>
      <c r="S40" s="2">
        <v>0</v>
      </c>
      <c r="T40" s="2">
        <v>0</v>
      </c>
      <c r="U40" s="20">
        <v>8.79884135611169</v>
      </c>
      <c r="V40" s="20">
        <v>31.4443161580488</v>
      </c>
      <c r="W40" s="20">
        <v>42.4277290378254</v>
      </c>
      <c r="X40" s="20">
        <v>44.8561736277725</v>
      </c>
      <c r="Y40" s="20">
        <v>62.3593477288926</v>
      </c>
      <c r="Z40" s="20">
        <v>75.5362997976484</v>
      </c>
      <c r="AA40" s="20">
        <v>81.4222452364262</v>
      </c>
      <c r="AB40" s="20">
        <v>89.9598978826298</v>
      </c>
      <c r="AC40" s="20">
        <v>89.9598978826298</v>
      </c>
      <c r="AD40" s="20">
        <v>88.3987716720852</v>
      </c>
      <c r="AE40" s="68"/>
    </row>
    <row r="41" s="2" customFormat="1" ht="30" customHeight="1" spans="1:32">
      <c r="A41" s="36" t="s">
        <v>566</v>
      </c>
      <c r="B41" s="69">
        <v>1110</v>
      </c>
      <c r="C41" s="69">
        <v>1</v>
      </c>
      <c r="D41" s="6">
        <v>1</v>
      </c>
      <c r="E41" s="69">
        <v>0</v>
      </c>
      <c r="F41" s="53">
        <v>10</v>
      </c>
      <c r="G41" s="39">
        <v>4.8</v>
      </c>
      <c r="H41" s="12">
        <v>90</v>
      </c>
      <c r="I41" s="13">
        <v>38</v>
      </c>
      <c r="J41" s="17">
        <v>160</v>
      </c>
      <c r="K41" s="16">
        <f t="shared" si="4"/>
        <v>14.84375</v>
      </c>
      <c r="L41" s="16">
        <f t="shared" si="5"/>
        <v>0.268</v>
      </c>
      <c r="M41" s="16">
        <f t="shared" si="6"/>
        <v>1.29957257930786</v>
      </c>
      <c r="N41" s="16">
        <f t="shared" si="7"/>
        <v>0.206221648769116</v>
      </c>
      <c r="O41" s="12">
        <v>26</v>
      </c>
      <c r="P41" s="12" t="s">
        <v>19</v>
      </c>
      <c r="Q41" s="6" t="s">
        <v>26</v>
      </c>
      <c r="R41" s="69">
        <v>0</v>
      </c>
      <c r="S41" s="2">
        <v>0</v>
      </c>
      <c r="T41" s="2">
        <v>0</v>
      </c>
      <c r="U41" s="20">
        <v>5.64889975550122</v>
      </c>
      <c r="V41" s="20">
        <v>26.5855598432851</v>
      </c>
      <c r="W41" s="20">
        <v>31.4853954862211</v>
      </c>
      <c r="X41" s="20">
        <v>48.5857203741504</v>
      </c>
      <c r="Y41" s="20">
        <v>56.3387608593872</v>
      </c>
      <c r="Z41" s="20">
        <v>56.9445539869075</v>
      </c>
      <c r="AA41" s="20">
        <v>83.6185819070905</v>
      </c>
      <c r="AB41" s="20">
        <v>120.141640671107</v>
      </c>
      <c r="AC41" s="20">
        <v>124.947306297951</v>
      </c>
      <c r="AD41" s="20">
        <v>121.667248806613</v>
      </c>
      <c r="AE41" s="20">
        <v>117.923641151025</v>
      </c>
      <c r="AF41" s="20">
        <v>109.500523925952</v>
      </c>
    </row>
    <row r="42" s="31" customFormat="1" ht="30" customHeight="1" spans="1:20">
      <c r="A42" s="40" t="s">
        <v>50</v>
      </c>
      <c r="B42" s="41">
        <v>1410</v>
      </c>
      <c r="C42" s="42"/>
      <c r="D42" s="43">
        <v>0</v>
      </c>
      <c r="E42" s="42"/>
      <c r="F42" s="57">
        <v>14</v>
      </c>
      <c r="G42" s="44">
        <v>4.9</v>
      </c>
      <c r="H42" s="45">
        <v>90</v>
      </c>
      <c r="I42" s="73">
        <v>55</v>
      </c>
      <c r="J42" s="41">
        <v>170</v>
      </c>
      <c r="K42" s="72">
        <f t="shared" si="4"/>
        <v>19.0311418685121</v>
      </c>
      <c r="L42" s="72">
        <f t="shared" si="5"/>
        <v>0.2715</v>
      </c>
      <c r="M42" s="72">
        <f t="shared" si="6"/>
        <v>1.61158996715114</v>
      </c>
      <c r="N42" s="72">
        <f t="shared" si="7"/>
        <v>0.168467169400377</v>
      </c>
      <c r="O42" s="45">
        <v>29</v>
      </c>
      <c r="P42" s="45" t="s">
        <v>19</v>
      </c>
      <c r="Q42" s="42" t="s">
        <v>19</v>
      </c>
      <c r="R42" s="41"/>
      <c r="S42" s="31">
        <v>1</v>
      </c>
      <c r="T42" s="31">
        <v>1</v>
      </c>
    </row>
    <row r="43" s="31" customFormat="1" ht="30" customHeight="1" spans="1:20">
      <c r="A43" s="40" t="s">
        <v>42</v>
      </c>
      <c r="B43" s="42">
        <v>1230</v>
      </c>
      <c r="C43" s="42"/>
      <c r="D43" s="42">
        <v>1</v>
      </c>
      <c r="E43" s="42"/>
      <c r="F43" s="57">
        <v>14</v>
      </c>
      <c r="G43" s="44">
        <v>5</v>
      </c>
      <c r="H43" s="45">
        <v>90</v>
      </c>
      <c r="I43" s="73">
        <v>52</v>
      </c>
      <c r="J43" s="41">
        <v>160</v>
      </c>
      <c r="K43" s="72">
        <f t="shared" si="4"/>
        <v>20.3125</v>
      </c>
      <c r="L43" s="72">
        <f t="shared" si="5"/>
        <v>0.275</v>
      </c>
      <c r="M43" s="72">
        <f t="shared" si="6"/>
        <v>1.52023390013218</v>
      </c>
      <c r="N43" s="72">
        <f t="shared" si="7"/>
        <v>0.180893216482075</v>
      </c>
      <c r="O43" s="45">
        <v>24</v>
      </c>
      <c r="P43" s="45" t="s">
        <v>26</v>
      </c>
      <c r="Q43" s="42" t="s">
        <v>19</v>
      </c>
      <c r="R43" s="42"/>
      <c r="S43" s="31">
        <v>1</v>
      </c>
      <c r="T43" s="31">
        <v>1</v>
      </c>
    </row>
    <row r="44" s="2" customFormat="1" ht="30" customHeight="1" spans="1:31">
      <c r="A44" s="36" t="s">
        <v>45</v>
      </c>
      <c r="B44" s="66">
        <v>1320</v>
      </c>
      <c r="C44" s="66">
        <v>0</v>
      </c>
      <c r="D44" s="6">
        <v>1</v>
      </c>
      <c r="E44" s="66">
        <v>1</v>
      </c>
      <c r="F44" s="53">
        <v>15</v>
      </c>
      <c r="G44" s="39">
        <v>5</v>
      </c>
      <c r="H44" s="12">
        <v>30</v>
      </c>
      <c r="I44" s="13">
        <v>50</v>
      </c>
      <c r="J44" s="17">
        <v>161</v>
      </c>
      <c r="K44" s="16">
        <f t="shared" si="4"/>
        <v>19.2893792677752</v>
      </c>
      <c r="L44" s="16">
        <f t="shared" si="5"/>
        <v>0.275</v>
      </c>
      <c r="M44" s="16">
        <f t="shared" si="6"/>
        <v>1.49536320374386</v>
      </c>
      <c r="N44" s="16">
        <f t="shared" si="7"/>
        <v>0.183901810149866</v>
      </c>
      <c r="O44" s="12">
        <v>19</v>
      </c>
      <c r="P44" s="12" t="s">
        <v>19</v>
      </c>
      <c r="Q44" s="6" t="s">
        <v>19</v>
      </c>
      <c r="R44" s="66">
        <v>0</v>
      </c>
      <c r="S44" s="2">
        <v>0</v>
      </c>
      <c r="T44" s="2">
        <v>0</v>
      </c>
      <c r="U44" s="20">
        <v>10.6926239982072</v>
      </c>
      <c r="V44" s="20">
        <v>31.852230919724</v>
      </c>
      <c r="W44" s="20">
        <v>27.4641218698845</v>
      </c>
      <c r="X44" s="20">
        <v>57.3340156555031</v>
      </c>
      <c r="Y44" s="20">
        <v>73.2285942530684</v>
      </c>
      <c r="Z44" s="20">
        <v>60.3762287311012</v>
      </c>
      <c r="AA44" s="20">
        <v>90.3966313501766</v>
      </c>
      <c r="AB44" s="20">
        <v>84.5267202235417</v>
      </c>
      <c r="AC44" s="20">
        <v>84.5267202235417</v>
      </c>
      <c r="AD44" s="20">
        <v>100.781858728069</v>
      </c>
      <c r="AE44" s="20">
        <v>102.286323674765</v>
      </c>
    </row>
    <row r="45" s="2" customFormat="1" ht="30" customHeight="1" spans="1:30">
      <c r="A45" s="70" t="s">
        <v>557</v>
      </c>
      <c r="B45" s="66">
        <v>3180</v>
      </c>
      <c r="C45" s="66">
        <v>0</v>
      </c>
      <c r="D45" s="6">
        <v>0</v>
      </c>
      <c r="E45" s="66">
        <v>0</v>
      </c>
      <c r="F45" s="71">
        <v>8</v>
      </c>
      <c r="G45" s="39">
        <v>3.2</v>
      </c>
      <c r="H45" s="12"/>
      <c r="I45" s="13">
        <v>56</v>
      </c>
      <c r="J45" s="17">
        <v>168</v>
      </c>
      <c r="K45" s="16">
        <f t="shared" si="4"/>
        <v>19.8412698412698</v>
      </c>
      <c r="L45" s="16">
        <f t="shared" si="5"/>
        <v>0.212</v>
      </c>
      <c r="M45" s="16">
        <f t="shared" si="6"/>
        <v>1.61658075373095</v>
      </c>
      <c r="N45" s="16">
        <f t="shared" si="7"/>
        <v>0.131140989715929</v>
      </c>
      <c r="O45" s="12">
        <v>33</v>
      </c>
      <c r="P45" s="12" t="s">
        <v>26</v>
      </c>
      <c r="Q45" s="6" t="s">
        <v>19</v>
      </c>
      <c r="R45" s="66">
        <v>1</v>
      </c>
      <c r="S45" s="2">
        <v>0</v>
      </c>
      <c r="U45" s="20">
        <v>6.80481515625209</v>
      </c>
      <c r="V45" s="20">
        <v>16.6037489812551</v>
      </c>
      <c r="W45" s="20">
        <v>24.9056234718826</v>
      </c>
      <c r="X45" s="20">
        <v>42.6466155340456</v>
      </c>
      <c r="Y45" s="20">
        <v>65.5411143996912</v>
      </c>
      <c r="Z45" s="20">
        <v>66.9506007308673</v>
      </c>
      <c r="AD45" s="78"/>
    </row>
    <row r="46" spans="18:33">
      <c r="R46" s="76"/>
      <c r="S46" s="76"/>
      <c r="T46" s="76"/>
      <c r="U46" s="14"/>
      <c r="V46" s="14"/>
      <c r="W46" s="14"/>
      <c r="X46" s="14"/>
      <c r="Y46" s="14"/>
      <c r="Z46" s="14"/>
      <c r="AA46" s="14"/>
      <c r="AB46" s="14"/>
      <c r="AC46" s="14"/>
      <c r="AD46" s="14"/>
      <c r="AE46" s="14"/>
      <c r="AF46" s="14"/>
      <c r="AG46" s="14"/>
    </row>
  </sheetData>
  <sortState ref="A2:S41">
    <sortCondition ref="G1"/>
  </sortState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5"/>
  <sheetViews>
    <sheetView zoomScale="85" zoomScaleNormal="85" workbookViewId="0">
      <selection activeCell="I26" sqref="I26"/>
    </sheetView>
  </sheetViews>
  <sheetFormatPr defaultColWidth="9" defaultRowHeight="14.1"/>
  <cols>
    <col min="1" max="1" width="13.9369369369369" customWidth="1"/>
    <col min="3" max="3" width="14.2522522522523" customWidth="1"/>
    <col min="4" max="4" width="12.8918918918919" customWidth="1"/>
    <col min="5" max="5" width="13.6576576576577" customWidth="1"/>
    <col min="6" max="6" width="12.7117117117117" customWidth="1"/>
    <col min="7" max="7" width="12.1171171171171" customWidth="1"/>
    <col min="8" max="8" width="13.4234234234234" customWidth="1"/>
    <col min="9" max="9" width="13.1261261261261" customWidth="1"/>
    <col min="10" max="10" width="11.4054054054054" customWidth="1"/>
    <col min="11" max="11" width="11.3423423423423" customWidth="1"/>
    <col min="12" max="12" width="12.5855855855856" customWidth="1"/>
    <col min="13" max="13" width="14.6666666666667" customWidth="1"/>
  </cols>
  <sheetData>
    <row r="1" s="25" customFormat="1" ht="20" customHeight="1" spans="1:13">
      <c r="A1" s="25" t="s">
        <v>1</v>
      </c>
      <c r="B1" s="26" t="s">
        <v>226</v>
      </c>
      <c r="C1" s="26" t="s">
        <v>227</v>
      </c>
      <c r="D1" s="27" t="s">
        <v>79</v>
      </c>
      <c r="E1" s="26" t="s">
        <v>80</v>
      </c>
      <c r="F1" s="26" t="s">
        <v>583</v>
      </c>
      <c r="G1" s="26" t="s">
        <v>82</v>
      </c>
      <c r="H1" s="26" t="s">
        <v>83</v>
      </c>
      <c r="I1" s="26" t="s">
        <v>197</v>
      </c>
      <c r="J1" s="26" t="s">
        <v>85</v>
      </c>
      <c r="K1" s="26" t="s">
        <v>86</v>
      </c>
      <c r="L1" s="26" t="s">
        <v>87</v>
      </c>
      <c r="M1" s="26" t="s">
        <v>88</v>
      </c>
    </row>
    <row r="2" s="25" customFormat="1" ht="20" customHeight="1" spans="1:9">
      <c r="A2" s="28" t="s">
        <v>542</v>
      </c>
      <c r="B2" s="25">
        <v>1</v>
      </c>
      <c r="C2" s="25">
        <v>2.44413549039434</v>
      </c>
      <c r="E2" s="25">
        <v>5.9380457762662</v>
      </c>
      <c r="F2" s="25">
        <v>4.7498391396268</v>
      </c>
      <c r="H2" s="25">
        <v>5.91368691975365</v>
      </c>
      <c r="I2" s="25">
        <v>8.19560621380642</v>
      </c>
    </row>
    <row r="3" s="25" customFormat="1" ht="20" customHeight="1" spans="1:11">
      <c r="A3" s="28" t="s">
        <v>544</v>
      </c>
      <c r="B3" s="25">
        <v>1</v>
      </c>
      <c r="C3" s="25">
        <v>2.66686880216879</v>
      </c>
      <c r="F3" s="25">
        <v>3.39569808090176</v>
      </c>
      <c r="K3" s="25">
        <v>7.40602482699579</v>
      </c>
    </row>
    <row r="4" s="25" customFormat="1" ht="20" customHeight="1" spans="1:10">
      <c r="A4" s="28" t="s">
        <v>54</v>
      </c>
      <c r="B4" s="25">
        <v>1</v>
      </c>
      <c r="C4" s="25">
        <v>3.17836388019669</v>
      </c>
      <c r="E4" s="25">
        <v>5.30621367903442</v>
      </c>
      <c r="G4" s="25">
        <v>7.50309726036145</v>
      </c>
      <c r="H4" s="25">
        <v>5.52346893160483</v>
      </c>
      <c r="I4" s="25">
        <v>10.0489175553994</v>
      </c>
      <c r="J4" s="25">
        <v>10.1680822530174</v>
      </c>
    </row>
    <row r="5" s="25" customFormat="1" ht="20" customHeight="1" spans="1:7">
      <c r="A5" s="29" t="s">
        <v>545</v>
      </c>
      <c r="B5" s="25">
        <v>1</v>
      </c>
      <c r="C5" s="25">
        <v>2.11141522029372</v>
      </c>
      <c r="F5" s="25">
        <v>5.6635914552737</v>
      </c>
      <c r="G5" s="25">
        <v>4.99612817089453</v>
      </c>
    </row>
    <row r="6" s="25" customFormat="1" ht="20" customHeight="1" spans="1:7">
      <c r="A6" s="28" t="s">
        <v>546</v>
      </c>
      <c r="B6" s="25">
        <v>1</v>
      </c>
      <c r="C6" s="25">
        <v>2.20961142140318</v>
      </c>
      <c r="D6" s="25">
        <v>2.83981959917565</v>
      </c>
      <c r="E6" s="25">
        <v>3.2997819658911</v>
      </c>
      <c r="F6" s="25">
        <v>3.17768286490846</v>
      </c>
      <c r="G6" s="25">
        <v>3.96723514829306</v>
      </c>
    </row>
    <row r="7" s="25" customFormat="1" ht="20" customHeight="1" spans="1:4">
      <c r="A7" s="29" t="s">
        <v>547</v>
      </c>
      <c r="B7" s="25">
        <v>1</v>
      </c>
      <c r="C7" s="25">
        <v>1.69102279924003</v>
      </c>
      <c r="D7" s="25">
        <v>1.69210470762086</v>
      </c>
    </row>
    <row r="8" s="25" customFormat="1" ht="20" customHeight="1" spans="1:5">
      <c r="A8" s="29" t="s">
        <v>548</v>
      </c>
      <c r="B8" s="25">
        <v>1</v>
      </c>
      <c r="C8" s="25">
        <v>4.45606980000718</v>
      </c>
      <c r="D8" s="25">
        <v>3.21403181214319</v>
      </c>
      <c r="E8" s="25">
        <v>4.01468528957668</v>
      </c>
    </row>
    <row r="9" s="25" customFormat="1" ht="20" customHeight="1" spans="1:12">
      <c r="A9" s="28" t="s">
        <v>20</v>
      </c>
      <c r="B9" s="25">
        <v>1</v>
      </c>
      <c r="C9" s="25">
        <v>3.34757745391371</v>
      </c>
      <c r="K9" s="25">
        <v>5.819298330277</v>
      </c>
      <c r="L9" s="25">
        <v>6.41236367146028</v>
      </c>
    </row>
    <row r="10" s="25" customFormat="1" ht="20" customHeight="1" spans="1:4">
      <c r="A10" s="30" t="s">
        <v>550</v>
      </c>
      <c r="B10" s="25">
        <v>1</v>
      </c>
      <c r="C10" s="25">
        <v>1.75579219635683</v>
      </c>
      <c r="D10" s="25">
        <v>3.14236970997744</v>
      </c>
    </row>
    <row r="11" s="25" customFormat="1" ht="20" customHeight="1" spans="1:6">
      <c r="A11" s="30" t="s">
        <v>549</v>
      </c>
      <c r="B11" s="25">
        <v>1</v>
      </c>
      <c r="C11" s="25">
        <v>3.41552125185029</v>
      </c>
      <c r="D11" s="25">
        <v>4.08211743145133</v>
      </c>
      <c r="E11" s="25">
        <v>6.01800944526679</v>
      </c>
      <c r="F11" s="25">
        <v>6.27595686191584</v>
      </c>
    </row>
    <row r="12" s="25" customFormat="1" ht="20" customHeight="1" spans="1:1">
      <c r="A12" s="30"/>
    </row>
    <row r="13" s="25" customFormat="1" ht="20" customHeight="1"/>
    <row r="14" s="25" customFormat="1" ht="20" customHeight="1" spans="1:8">
      <c r="A14" s="28" t="s">
        <v>565</v>
      </c>
      <c r="B14" s="25">
        <v>1</v>
      </c>
      <c r="C14" s="25">
        <v>1.62759375960652</v>
      </c>
      <c r="H14" s="25">
        <v>3.32220258223179</v>
      </c>
    </row>
    <row r="15" s="25" customFormat="1" ht="20" customHeight="1" spans="1:13">
      <c r="A15" s="28" t="s">
        <v>559</v>
      </c>
      <c r="B15" s="25">
        <v>1</v>
      </c>
      <c r="K15" s="25">
        <v>3.17535153019024</v>
      </c>
      <c r="M15" s="25">
        <v>3.3930914963173</v>
      </c>
    </row>
    <row r="16" s="25" customFormat="1" ht="20" customHeight="1" spans="1:3">
      <c r="A16" s="28" t="s">
        <v>28</v>
      </c>
      <c r="B16" s="25">
        <v>1</v>
      </c>
      <c r="C16" s="25">
        <v>1.23506542526422</v>
      </c>
    </row>
    <row r="17" s="25" customFormat="1" ht="20" customHeight="1" spans="1:7">
      <c r="A17" s="28" t="s">
        <v>556</v>
      </c>
      <c r="B17" s="25">
        <v>1</v>
      </c>
      <c r="C17" s="25">
        <v>1.62434628975265</v>
      </c>
      <c r="F17" s="25">
        <v>3.48897526501767</v>
      </c>
      <c r="G17" s="25">
        <v>3.66014134275618</v>
      </c>
    </row>
    <row r="18" s="25" customFormat="1" ht="20" customHeight="1" spans="1:3">
      <c r="A18" s="28" t="s">
        <v>563</v>
      </c>
      <c r="B18" s="25">
        <v>1</v>
      </c>
      <c r="C18" s="25">
        <v>1.97287127293578</v>
      </c>
    </row>
    <row r="19" s="25" customFormat="1" ht="20" customHeight="1" spans="1:8">
      <c r="A19" s="28" t="s">
        <v>561</v>
      </c>
      <c r="B19" s="25">
        <v>1</v>
      </c>
      <c r="G19" s="25">
        <v>4.15809474296607</v>
      </c>
      <c r="H19" s="25">
        <v>6.11732085607833</v>
      </c>
    </row>
    <row r="20" s="25" customFormat="1" ht="20" customHeight="1" spans="1:9">
      <c r="A20" s="28" t="s">
        <v>566</v>
      </c>
      <c r="B20" s="25">
        <v>1</v>
      </c>
      <c r="D20" s="25">
        <v>1.68486308871851</v>
      </c>
      <c r="E20" s="25">
        <v>1.92489229645856</v>
      </c>
      <c r="F20" s="25">
        <v>2.91207740051114</v>
      </c>
      <c r="G20" s="25">
        <v>3.03123767798467</v>
      </c>
      <c r="H20" s="25">
        <v>2.36830960204454</v>
      </c>
      <c r="I20" s="25">
        <v>4.69318729463308</v>
      </c>
    </row>
    <row r="21" s="25" customFormat="1" ht="20" customHeight="1" spans="1:10">
      <c r="A21" s="28" t="s">
        <v>558</v>
      </c>
      <c r="B21" s="25">
        <v>1</v>
      </c>
      <c r="C21" s="25">
        <v>1.71552943737077</v>
      </c>
      <c r="D21" s="25">
        <v>2.35063663075416</v>
      </c>
      <c r="E21" s="25">
        <v>2.983639859252</v>
      </c>
      <c r="F21" s="25">
        <v>3.79905926167761</v>
      </c>
      <c r="G21" s="25">
        <v>3.60249573765734</v>
      </c>
      <c r="H21" s="25">
        <v>3.80563717488301</v>
      </c>
      <c r="J21" s="25">
        <v>3.96582870823811</v>
      </c>
    </row>
    <row r="22" s="25" customFormat="1" ht="20" customHeight="1" spans="1:3">
      <c r="A22" s="28" t="s">
        <v>562</v>
      </c>
      <c r="B22" s="25">
        <v>1</v>
      </c>
      <c r="C22" s="25">
        <v>1.45192488102751</v>
      </c>
    </row>
    <row r="23" s="25" customFormat="1" ht="20" customHeight="1" spans="1:9">
      <c r="A23" s="28" t="s">
        <v>45</v>
      </c>
      <c r="B23" s="25">
        <v>1</v>
      </c>
      <c r="C23" s="25">
        <v>1.72763466042155</v>
      </c>
      <c r="I23" s="25">
        <v>3.40501840080294</v>
      </c>
    </row>
    <row r="24" s="25" customFormat="1" ht="20" customHeight="1" spans="1:8">
      <c r="A24" s="28" t="s">
        <v>553</v>
      </c>
      <c r="B24" s="25">
        <v>1</v>
      </c>
      <c r="C24" s="25">
        <v>1.30831678748076</v>
      </c>
      <c r="D24" s="25">
        <v>1.96656367118202</v>
      </c>
      <c r="F24" s="25">
        <v>4.38893523033002</v>
      </c>
      <c r="H24" s="25">
        <v>5.48890350928722</v>
      </c>
    </row>
    <row r="25" s="25" customFormat="1" ht="20" customHeight="1" spans="1:10">
      <c r="A25" s="28" t="s">
        <v>551</v>
      </c>
      <c r="B25" s="25">
        <v>1</v>
      </c>
      <c r="C25" s="25">
        <v>2.05276956171014</v>
      </c>
      <c r="F25" s="25">
        <v>4.83244823877386</v>
      </c>
      <c r="G25" s="25">
        <v>4.61414358698575</v>
      </c>
      <c r="I25" s="25">
        <v>5.78019965044367</v>
      </c>
      <c r="J25" s="25">
        <v>6.67743344985211</v>
      </c>
    </row>
    <row r="26" s="25" customFormat="1" ht="20" customHeight="1" spans="1:9">
      <c r="A26" s="28" t="s">
        <v>55</v>
      </c>
      <c r="B26" s="25">
        <v>1</v>
      </c>
      <c r="C26" s="25">
        <v>1.66739957716702</v>
      </c>
      <c r="E26" s="25">
        <v>1.4523044397463</v>
      </c>
      <c r="F26" s="25">
        <v>3.21247357293869</v>
      </c>
      <c r="G26" s="25">
        <v>3.4553911205074</v>
      </c>
      <c r="I26" s="25">
        <v>2.75105708245243</v>
      </c>
    </row>
    <row r="27" s="25" customFormat="1" ht="20" customHeight="1" spans="1:9">
      <c r="A27" s="28" t="s">
        <v>564</v>
      </c>
      <c r="B27" s="25">
        <v>1</v>
      </c>
      <c r="C27" s="25">
        <v>3.18546819491923</v>
      </c>
      <c r="D27" s="25">
        <v>4.38471077149943</v>
      </c>
      <c r="F27" s="25">
        <v>4.50532877538709</v>
      </c>
      <c r="G27" s="25">
        <v>4.33541122059119</v>
      </c>
      <c r="H27" s="25">
        <v>5.21158701432178</v>
      </c>
      <c r="I27" s="25">
        <v>5.85378823424269</v>
      </c>
    </row>
    <row r="28" s="25" customFormat="1" ht="20" customHeight="1" spans="1:10">
      <c r="A28" s="28" t="s">
        <v>555</v>
      </c>
      <c r="B28" s="25">
        <v>1</v>
      </c>
      <c r="C28" s="25">
        <v>2.71043123991083</v>
      </c>
      <c r="D28" s="25">
        <v>3.9920824044892</v>
      </c>
      <c r="E28" s="25">
        <v>5.73243523714352</v>
      </c>
      <c r="F28" s="25">
        <v>5.27058190483512</v>
      </c>
      <c r="G28" s="25">
        <v>6.25459297409486</v>
      </c>
      <c r="H28" s="25">
        <v>5.96390960104543</v>
      </c>
      <c r="I28" s="25">
        <v>6.50864785917442</v>
      </c>
      <c r="J28" s="25">
        <v>4.56068875393958</v>
      </c>
    </row>
    <row r="29" s="25" customFormat="1" ht="20" customHeight="1" spans="1:10">
      <c r="A29" s="28" t="s">
        <v>554</v>
      </c>
      <c r="B29" s="25">
        <v>1</v>
      </c>
      <c r="C29" s="25">
        <v>1.80280678490524</v>
      </c>
      <c r="J29" s="25">
        <v>6.33068125310791</v>
      </c>
    </row>
    <row r="30" s="25" customFormat="1" ht="20" customHeight="1" spans="1:10">
      <c r="A30" s="28" t="s">
        <v>59</v>
      </c>
      <c r="B30" s="25">
        <v>1</v>
      </c>
      <c r="C30" s="25">
        <v>1.52337934243176</v>
      </c>
      <c r="D30" s="25">
        <v>2.61747828784119</v>
      </c>
      <c r="E30" s="25">
        <v>2.06244184243176</v>
      </c>
      <c r="F30" s="25">
        <v>2.90969098945409</v>
      </c>
      <c r="G30" s="25">
        <v>2.46529931761787</v>
      </c>
      <c r="I30" s="25">
        <v>4.22907296836228</v>
      </c>
      <c r="J30" s="25">
        <v>4.58816687344913</v>
      </c>
    </row>
    <row r="31" s="25" customFormat="1" ht="20" customHeight="1" spans="1:3">
      <c r="A31" s="28" t="s">
        <v>60</v>
      </c>
      <c r="B31" s="25">
        <v>1</v>
      </c>
      <c r="C31" s="25">
        <v>3.65304459691252</v>
      </c>
    </row>
    <row r="32" s="25" customFormat="1" ht="20" customHeight="1" spans="1:5">
      <c r="A32" s="29" t="s">
        <v>560</v>
      </c>
      <c r="B32" s="25">
        <v>1</v>
      </c>
      <c r="C32" s="25">
        <v>1.81930286518758</v>
      </c>
      <c r="E32" s="25">
        <v>1.75801027191908</v>
      </c>
    </row>
    <row r="33" s="25" customFormat="1" ht="20" customHeight="1" spans="1:7">
      <c r="A33" s="29" t="s">
        <v>69</v>
      </c>
      <c r="B33" s="25">
        <v>1</v>
      </c>
      <c r="C33" s="25">
        <v>1.60623012601578</v>
      </c>
      <c r="D33" s="25">
        <v>2.25144270403957</v>
      </c>
      <c r="E33" s="25">
        <v>3.34509480626546</v>
      </c>
      <c r="F33" s="25">
        <v>3.20138970674832</v>
      </c>
      <c r="G33" s="25">
        <v>4.91258980096573</v>
      </c>
    </row>
    <row r="34" s="25" customFormat="1" ht="20" customHeight="1" spans="1:7">
      <c r="A34" s="29" t="s">
        <v>552</v>
      </c>
      <c r="B34" s="25">
        <v>1</v>
      </c>
      <c r="C34" s="25">
        <v>2.48322324966975</v>
      </c>
      <c r="D34" s="25">
        <v>3.13712021136063</v>
      </c>
      <c r="F34" s="25">
        <v>3.34493064729194</v>
      </c>
      <c r="G34" s="25">
        <v>6.47717965653897</v>
      </c>
    </row>
    <row r="35" s="25" customFormat="1" ht="20" customHeight="1" spans="1:6">
      <c r="A35" s="30" t="s">
        <v>557</v>
      </c>
      <c r="B35" s="25">
        <v>1</v>
      </c>
      <c r="C35" s="25">
        <v>1.26871938418474</v>
      </c>
      <c r="D35" s="25">
        <v>2.11574527641707</v>
      </c>
      <c r="E35" s="25">
        <v>2.15157452764171</v>
      </c>
      <c r="F35" s="25">
        <v>3.40515512013063</v>
      </c>
    </row>
  </sheetData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S34"/>
  <sheetViews>
    <sheetView zoomScale="85" zoomScaleNormal="85" workbookViewId="0">
      <selection activeCell="F12" sqref="F12"/>
    </sheetView>
  </sheetViews>
  <sheetFormatPr defaultColWidth="9" defaultRowHeight="14.1"/>
  <cols>
    <col min="1" max="1" width="14.2972972972973" customWidth="1"/>
    <col min="2" max="2" width="12.8198198198198" customWidth="1"/>
    <col min="3" max="3" width="10.4144144144144" customWidth="1"/>
    <col min="4" max="4" width="11.2162162162162" customWidth="1"/>
    <col min="5" max="5" width="12.6126126126126" customWidth="1"/>
    <col min="6" max="6" width="11.6756756756757" customWidth="1"/>
    <col min="7" max="7" width="11.4774774774775" customWidth="1"/>
    <col min="8" max="8" width="11.8828828828829" customWidth="1"/>
    <col min="9" max="9" width="11.9459459459459" customWidth="1"/>
    <col min="10" max="10" width="16.4504504504505" customWidth="1"/>
    <col min="11" max="11" width="11.8828828828829" customWidth="1"/>
    <col min="12" max="12" width="14.8378378378378" customWidth="1"/>
    <col min="13" max="13" width="15.1081081081081" customWidth="1"/>
    <col min="14" max="14" width="11.5495495495495" customWidth="1"/>
    <col min="15" max="15" width="10.8648648648649" customWidth="1"/>
    <col min="16" max="16" width="12.954954954955" customWidth="1"/>
    <col min="17" max="17" width="6.90990990990991" customWidth="1"/>
    <col min="18" max="18" width="4.25225225225225" customWidth="1"/>
    <col min="19" max="19" width="7.79279279279279" customWidth="1"/>
    <col min="20" max="20" width="7.57657657657658" customWidth="1"/>
    <col min="21" max="21" width="7.64864864864865" customWidth="1"/>
    <col min="22" max="22" width="9.26126126126126" customWidth="1"/>
    <col min="23" max="23" width="12.3513513513514" customWidth="1"/>
    <col min="24" max="24" width="10.6036036036036" customWidth="1"/>
    <col min="25" max="25" width="11.4054054054054" customWidth="1"/>
    <col min="26" max="26" width="8.1981981981982" customWidth="1"/>
    <col min="27" max="27" width="9.06306306306306" customWidth="1"/>
    <col min="28" max="28" width="9.53153153153153" customWidth="1"/>
    <col min="29" max="29" width="11.9459459459459" customWidth="1"/>
    <col min="30" max="30" width="11.0720720720721" customWidth="1"/>
    <col min="31" max="31" width="9.66666666666667" customWidth="1"/>
    <col min="32" max="32" width="10.5405405405405" customWidth="1"/>
    <col min="38" max="38" width="11.5405405405405" customWidth="1"/>
  </cols>
  <sheetData>
    <row r="1" s="1" customFormat="1" ht="30" customHeight="1" spans="1:45">
      <c r="A1" s="1" t="s">
        <v>1</v>
      </c>
      <c r="B1" s="1" t="s">
        <v>526</v>
      </c>
      <c r="C1" s="1" t="s">
        <v>4</v>
      </c>
      <c r="D1" s="1" t="s">
        <v>527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528</v>
      </c>
      <c r="K1" s="1" t="s">
        <v>584</v>
      </c>
      <c r="L1" s="1" t="s">
        <v>530</v>
      </c>
      <c r="M1" s="1" t="s">
        <v>198</v>
      </c>
      <c r="N1" s="1" t="s">
        <v>585</v>
      </c>
      <c r="O1" s="1" t="s">
        <v>586</v>
      </c>
      <c r="P1" s="1" t="s">
        <v>587</v>
      </c>
      <c r="Q1" s="1" t="s">
        <v>572</v>
      </c>
      <c r="R1" s="1" t="s">
        <v>573</v>
      </c>
      <c r="S1" s="1" t="s">
        <v>14</v>
      </c>
      <c r="T1" s="1" t="s">
        <v>226</v>
      </c>
      <c r="U1" s="1" t="s">
        <v>588</v>
      </c>
      <c r="V1" s="18" t="s">
        <v>227</v>
      </c>
      <c r="W1" s="19" t="s">
        <v>79</v>
      </c>
      <c r="X1" s="18" t="s">
        <v>80</v>
      </c>
      <c r="Y1" s="18" t="s">
        <v>583</v>
      </c>
      <c r="Z1" s="18" t="s">
        <v>82</v>
      </c>
      <c r="AA1" s="18" t="s">
        <v>83</v>
      </c>
      <c r="AB1" s="18" t="s">
        <v>197</v>
      </c>
      <c r="AC1" s="18" t="s">
        <v>85</v>
      </c>
      <c r="AD1" s="18" t="s">
        <v>86</v>
      </c>
      <c r="AE1" s="18" t="s">
        <v>87</v>
      </c>
      <c r="AF1" s="18" t="s">
        <v>88</v>
      </c>
      <c r="AH1" s="18" t="s">
        <v>226</v>
      </c>
      <c r="AI1" s="18" t="s">
        <v>227</v>
      </c>
      <c r="AJ1" s="19" t="s">
        <v>79</v>
      </c>
      <c r="AK1" s="18" t="s">
        <v>80</v>
      </c>
      <c r="AL1" s="18" t="s">
        <v>583</v>
      </c>
      <c r="AM1" s="18" t="s">
        <v>82</v>
      </c>
      <c r="AN1" s="18" t="s">
        <v>83</v>
      </c>
      <c r="AO1" s="18" t="s">
        <v>197</v>
      </c>
      <c r="AP1" s="18" t="s">
        <v>85</v>
      </c>
      <c r="AQ1" s="18" t="s">
        <v>86</v>
      </c>
      <c r="AR1" s="18" t="s">
        <v>87</v>
      </c>
      <c r="AS1" s="18" t="s">
        <v>88</v>
      </c>
    </row>
    <row r="2" s="2" customFormat="1" ht="30" customHeight="1" spans="1:43">
      <c r="A2" s="3" t="s">
        <v>46</v>
      </c>
      <c r="B2" s="4">
        <v>1350</v>
      </c>
      <c r="C2" s="4" t="s">
        <v>543</v>
      </c>
      <c r="D2" s="4" t="s">
        <v>535</v>
      </c>
      <c r="E2" s="4" t="s">
        <v>538</v>
      </c>
      <c r="F2" s="4">
        <v>1.5</v>
      </c>
      <c r="G2" s="4">
        <v>6</v>
      </c>
      <c r="H2" s="4">
        <v>49</v>
      </c>
      <c r="I2" s="4">
        <v>163</v>
      </c>
      <c r="J2" s="4">
        <v>18.4425458240807</v>
      </c>
      <c r="K2" s="4">
        <v>0.1525</v>
      </c>
      <c r="L2" s="4">
        <v>1.48950028906043</v>
      </c>
      <c r="M2" s="4">
        <v>0.102383330248426</v>
      </c>
      <c r="N2" s="4">
        <v>38</v>
      </c>
      <c r="O2" s="4" t="s">
        <v>26</v>
      </c>
      <c r="P2" s="4" t="s">
        <v>19</v>
      </c>
      <c r="Q2" s="4">
        <v>1</v>
      </c>
      <c r="R2" s="4">
        <v>0</v>
      </c>
      <c r="S2" s="4">
        <v>15</v>
      </c>
      <c r="T2" s="20">
        <v>5.52384682237406</v>
      </c>
      <c r="U2" s="20">
        <v>6.5932725433491</v>
      </c>
      <c r="V2" s="20">
        <v>9.13387404571947</v>
      </c>
      <c r="W2" s="20">
        <v>28.379894985771</v>
      </c>
      <c r="X2" s="20">
        <v>46.3707212713936</v>
      </c>
      <c r="Y2" s="20">
        <v>62.8755542662965</v>
      </c>
      <c r="Z2" s="20">
        <v>71.1073628176163</v>
      </c>
      <c r="AA2" s="20">
        <v>97.1577017114914</v>
      </c>
      <c r="AB2" s="20">
        <v>102.457212713936</v>
      </c>
      <c r="AC2" s="20">
        <v>102.457212713936</v>
      </c>
      <c r="AD2" s="20">
        <v>102.457212713936</v>
      </c>
      <c r="AH2" s="22">
        <v>1</v>
      </c>
      <c r="AI2" s="22">
        <v>2.66686880216879</v>
      </c>
      <c r="AJ2" s="22"/>
      <c r="AK2" s="22"/>
      <c r="AL2" s="22">
        <v>3.39569808090176</v>
      </c>
      <c r="AM2" s="22"/>
      <c r="AN2" s="22"/>
      <c r="AO2" s="22"/>
      <c r="AP2" s="22"/>
      <c r="AQ2" s="22">
        <v>7.40602482699579</v>
      </c>
    </row>
    <row r="3" s="2" customFormat="1" ht="30" customHeight="1" spans="1:42">
      <c r="A3" s="3" t="s">
        <v>589</v>
      </c>
      <c r="B3" s="4">
        <v>1560</v>
      </c>
      <c r="C3" s="4" t="s">
        <v>543</v>
      </c>
      <c r="D3" s="4" t="s">
        <v>538</v>
      </c>
      <c r="E3" s="4" t="s">
        <v>538</v>
      </c>
      <c r="F3" s="4">
        <v>2</v>
      </c>
      <c r="G3" s="4">
        <v>6</v>
      </c>
      <c r="H3" s="4">
        <v>52</v>
      </c>
      <c r="I3" s="9">
        <v>157</v>
      </c>
      <c r="J3" s="9">
        <v>21.0961905148282</v>
      </c>
      <c r="K3" s="9">
        <v>0.17</v>
      </c>
      <c r="L3" s="9">
        <v>1.5059142664102</v>
      </c>
      <c r="M3" s="9">
        <v>0.112888232611838</v>
      </c>
      <c r="N3" s="9">
        <v>28</v>
      </c>
      <c r="O3" s="4" t="s">
        <v>26</v>
      </c>
      <c r="P3" s="4" t="s">
        <v>19</v>
      </c>
      <c r="Q3" s="4">
        <v>1</v>
      </c>
      <c r="R3" s="4">
        <v>0</v>
      </c>
      <c r="S3" s="4">
        <v>9</v>
      </c>
      <c r="T3" s="20">
        <v>8.520109447883</v>
      </c>
      <c r="U3" s="20">
        <v>9.37251624722208</v>
      </c>
      <c r="V3" s="20">
        <v>16.2596285352802</v>
      </c>
      <c r="W3" s="20">
        <v>32.6244406513817</v>
      </c>
      <c r="X3" s="20">
        <v>42.3797881010595</v>
      </c>
      <c r="Y3" s="20">
        <v>55.1168828855309</v>
      </c>
      <c r="Z3" s="20">
        <v>69.3057883025192</v>
      </c>
      <c r="AA3" s="20">
        <v>67.3787157380003</v>
      </c>
      <c r="AB3" s="20">
        <v>67.3787157380003</v>
      </c>
      <c r="AC3" s="20">
        <v>68.8277203775272</v>
      </c>
      <c r="AH3" s="22">
        <v>1</v>
      </c>
      <c r="AI3" s="22">
        <v>3.17836388019669</v>
      </c>
      <c r="AJ3" s="22"/>
      <c r="AK3" s="22">
        <v>5.30621367903442</v>
      </c>
      <c r="AL3" s="22"/>
      <c r="AM3" s="22">
        <v>7.50309726036145</v>
      </c>
      <c r="AN3" s="22">
        <v>5.52346893160483</v>
      </c>
      <c r="AO3" s="22">
        <v>10.0489175553994</v>
      </c>
      <c r="AP3" s="22">
        <v>10.1680822530174</v>
      </c>
    </row>
    <row r="4" s="2" customFormat="1" ht="30" customHeight="1" spans="1:39">
      <c r="A4" s="3" t="s">
        <v>70</v>
      </c>
      <c r="B4" s="4">
        <v>2760</v>
      </c>
      <c r="C4" s="4" t="s">
        <v>543</v>
      </c>
      <c r="D4" s="4" t="s">
        <v>538</v>
      </c>
      <c r="E4" s="4" t="s">
        <v>538</v>
      </c>
      <c r="F4" s="4">
        <v>2</v>
      </c>
      <c r="G4" s="4">
        <v>5</v>
      </c>
      <c r="H4" s="4">
        <v>49</v>
      </c>
      <c r="I4" s="9">
        <v>152</v>
      </c>
      <c r="J4" s="9">
        <v>21.2084487534626</v>
      </c>
      <c r="K4" s="9">
        <v>0.17</v>
      </c>
      <c r="L4" s="9">
        <v>1.43836326735943</v>
      </c>
      <c r="M4" s="9">
        <v>0.118189892538127</v>
      </c>
      <c r="N4" s="9">
        <v>30</v>
      </c>
      <c r="O4" s="4" t="s">
        <v>26</v>
      </c>
      <c r="P4" s="4" t="s">
        <v>19</v>
      </c>
      <c r="Q4" s="4">
        <v>1</v>
      </c>
      <c r="R4" s="4">
        <v>0</v>
      </c>
      <c r="S4" s="4">
        <v>7</v>
      </c>
      <c r="T4" s="20">
        <v>4.84586930759757</v>
      </c>
      <c r="U4" s="20">
        <v>13.122904746301</v>
      </c>
      <c r="V4" s="20">
        <v>20.5084428623994</v>
      </c>
      <c r="W4" s="20">
        <v>46.2880640142254</v>
      </c>
      <c r="X4" s="20">
        <v>68.3031188502594</v>
      </c>
      <c r="Y4" s="20">
        <v>86.1670114726349</v>
      </c>
      <c r="Z4" s="20">
        <v>93.3475957620212</v>
      </c>
      <c r="AH4" s="22">
        <v>1</v>
      </c>
      <c r="AI4" s="22">
        <v>2.11141522029372</v>
      </c>
      <c r="AJ4" s="22"/>
      <c r="AK4" s="22"/>
      <c r="AL4" s="22">
        <v>5.6635914552737</v>
      </c>
      <c r="AM4" s="22">
        <v>4.99612817089453</v>
      </c>
    </row>
    <row r="5" s="2" customFormat="1" ht="30" customHeight="1" spans="1:44">
      <c r="A5" s="3" t="s">
        <v>20</v>
      </c>
      <c r="B5" s="4">
        <v>450</v>
      </c>
      <c r="C5" s="4" t="s">
        <v>543</v>
      </c>
      <c r="D5" s="4" t="s">
        <v>535</v>
      </c>
      <c r="E5" s="4" t="s">
        <v>535</v>
      </c>
      <c r="F5" s="4">
        <v>2.3</v>
      </c>
      <c r="G5" s="4">
        <v>10</v>
      </c>
      <c r="H5" s="4">
        <v>50</v>
      </c>
      <c r="I5" s="9">
        <v>160</v>
      </c>
      <c r="J5" s="9">
        <v>19.53125</v>
      </c>
      <c r="K5" s="9">
        <v>0.1805</v>
      </c>
      <c r="L5" s="9">
        <v>1.49071198499986</v>
      </c>
      <c r="M5" s="9">
        <v>0.121083080981614</v>
      </c>
      <c r="N5" s="9">
        <v>29</v>
      </c>
      <c r="O5" s="4" t="s">
        <v>19</v>
      </c>
      <c r="P5" s="4" t="s">
        <v>26</v>
      </c>
      <c r="Q5" s="4">
        <v>1</v>
      </c>
      <c r="R5" s="4">
        <v>0</v>
      </c>
      <c r="S5" s="4">
        <v>15</v>
      </c>
      <c r="T5" s="20">
        <v>7.30338113648506</v>
      </c>
      <c r="U5" s="20">
        <v>13.4167314134756</v>
      </c>
      <c r="V5" s="20">
        <v>33.3735419370124</v>
      </c>
      <c r="W5" s="20">
        <v>48.8118063006807</v>
      </c>
      <c r="X5" s="20">
        <v>63.8272913997613</v>
      </c>
      <c r="Y5" s="20">
        <v>87.096804567325</v>
      </c>
      <c r="Z5" s="20">
        <v>90.4645476772616</v>
      </c>
      <c r="AA5" s="20">
        <v>99.6305591159269</v>
      </c>
      <c r="AB5" s="20">
        <v>99.6305591159269</v>
      </c>
      <c r="AC5" s="20">
        <v>124.778686451395</v>
      </c>
      <c r="AD5" s="20">
        <v>118.888453896099</v>
      </c>
      <c r="AE5" s="20">
        <v>135.696821515892</v>
      </c>
      <c r="AF5" s="20">
        <v>140.37602225782</v>
      </c>
      <c r="AH5" s="22">
        <v>1</v>
      </c>
      <c r="AI5" s="22">
        <v>3.34757745391371</v>
      </c>
      <c r="AJ5" s="22"/>
      <c r="AK5" s="22"/>
      <c r="AL5" s="22"/>
      <c r="AM5" s="22"/>
      <c r="AN5" s="22"/>
      <c r="AO5" s="22"/>
      <c r="AP5" s="22"/>
      <c r="AQ5" s="22">
        <v>5.819298330277</v>
      </c>
      <c r="AR5" s="22">
        <v>6.41236367146028</v>
      </c>
    </row>
    <row r="6" s="2" customFormat="1" ht="30" customHeight="1" spans="1:38">
      <c r="A6" s="3" t="s">
        <v>72</v>
      </c>
      <c r="B6" s="5">
        <v>3120</v>
      </c>
      <c r="C6" s="5" t="s">
        <v>543</v>
      </c>
      <c r="D6" s="6" t="s">
        <v>538</v>
      </c>
      <c r="E6" s="7" t="s">
        <v>538</v>
      </c>
      <c r="F6" s="8">
        <v>2.4</v>
      </c>
      <c r="G6" s="9"/>
      <c r="H6" s="9">
        <v>54</v>
      </c>
      <c r="I6" s="9">
        <v>160</v>
      </c>
      <c r="J6" s="9">
        <f t="shared" ref="J6" si="0">(H6/I6)*10000/I6</f>
        <v>21.09375</v>
      </c>
      <c r="K6" s="9">
        <f t="shared" ref="K6" si="1">F6*0.035+0.1</f>
        <v>0.184</v>
      </c>
      <c r="L6" s="15">
        <f t="shared" ref="L6" si="2">POWER((H6*I6)/3600,0.5)</f>
        <v>1.54919333848297</v>
      </c>
      <c r="M6" s="16">
        <f t="shared" ref="M6" si="3">K6/L6</f>
        <v>0.118771489283694</v>
      </c>
      <c r="N6" s="12">
        <v>40</v>
      </c>
      <c r="O6" s="12" t="s">
        <v>26</v>
      </c>
      <c r="P6" s="6" t="s">
        <v>19</v>
      </c>
      <c r="Q6" s="4">
        <v>1</v>
      </c>
      <c r="R6" s="4">
        <v>0</v>
      </c>
      <c r="S6" s="4">
        <v>10</v>
      </c>
      <c r="T6" s="20">
        <v>6.83464913978719</v>
      </c>
      <c r="U6" s="20">
        <v>9.22902457856132</v>
      </c>
      <c r="V6" s="20">
        <v>18.8930873527451</v>
      </c>
      <c r="W6" s="20">
        <v>45.2519914819781</v>
      </c>
      <c r="X6" s="20">
        <v>60.3359886426374</v>
      </c>
      <c r="Y6" s="20">
        <v>74.8166259168704</v>
      </c>
      <c r="AH6" s="22">
        <v>1</v>
      </c>
      <c r="AI6" s="22">
        <v>3.41552125185029</v>
      </c>
      <c r="AJ6" s="22">
        <v>4.08211743145133</v>
      </c>
      <c r="AK6" s="22">
        <v>6.01800944526679</v>
      </c>
      <c r="AL6" s="22">
        <v>6.27595686191584</v>
      </c>
    </row>
    <row r="7" s="2" customFormat="1" ht="30" customHeight="1" spans="1:35">
      <c r="A7" s="3" t="s">
        <v>60</v>
      </c>
      <c r="B7" s="4">
        <v>1860</v>
      </c>
      <c r="C7" s="4" t="s">
        <v>543</v>
      </c>
      <c r="D7" s="4" t="s">
        <v>538</v>
      </c>
      <c r="E7" s="4" t="s">
        <v>538</v>
      </c>
      <c r="F7" s="4">
        <v>2.7</v>
      </c>
      <c r="G7" s="4">
        <v>16</v>
      </c>
      <c r="H7" s="4">
        <v>51</v>
      </c>
      <c r="I7" s="9">
        <v>167</v>
      </c>
      <c r="J7" s="9">
        <v>18.2867797339453</v>
      </c>
      <c r="K7" s="9">
        <v>0.1945</v>
      </c>
      <c r="L7" s="9">
        <v>1.53812656609699</v>
      </c>
      <c r="M7" s="9">
        <v>0.126452532767537</v>
      </c>
      <c r="N7" s="9">
        <v>23</v>
      </c>
      <c r="O7" s="4" t="s">
        <v>26</v>
      </c>
      <c r="P7" s="4" t="s">
        <v>19</v>
      </c>
      <c r="Q7" s="4">
        <v>1</v>
      </c>
      <c r="R7" s="4">
        <v>0</v>
      </c>
      <c r="S7" s="4">
        <v>9</v>
      </c>
      <c r="T7" s="20">
        <v>9.58186968453197</v>
      </c>
      <c r="U7" s="20">
        <v>10.2980034427182</v>
      </c>
      <c r="V7" s="20">
        <v>20.544823965741</v>
      </c>
      <c r="W7" s="20">
        <v>61.9423363922141</v>
      </c>
      <c r="X7" s="20">
        <v>80.5250373098784</v>
      </c>
      <c r="Y7" s="20">
        <v>89.8612735197194</v>
      </c>
      <c r="Z7" s="20">
        <v>94.5187175740951</v>
      </c>
      <c r="AA7" s="20">
        <v>95.3911980440098</v>
      </c>
      <c r="AB7" s="20">
        <v>95.3911980440098</v>
      </c>
      <c r="AC7" s="20">
        <v>106.903928842425</v>
      </c>
      <c r="AH7" s="22">
        <v>1</v>
      </c>
      <c r="AI7" s="22">
        <v>3.65304459691252</v>
      </c>
    </row>
    <row r="8" s="2" customFormat="1" ht="30" customHeight="1" spans="1:42">
      <c r="A8" s="3" t="s">
        <v>48</v>
      </c>
      <c r="B8" s="4">
        <v>1380</v>
      </c>
      <c r="C8" s="4" t="s">
        <v>543</v>
      </c>
      <c r="D8" s="4" t="s">
        <v>538</v>
      </c>
      <c r="E8" s="4" t="s">
        <v>538</v>
      </c>
      <c r="F8" s="4">
        <v>2.8</v>
      </c>
      <c r="G8" s="4">
        <v>120</v>
      </c>
      <c r="H8" s="4">
        <v>45</v>
      </c>
      <c r="I8" s="9">
        <v>163</v>
      </c>
      <c r="J8" s="9">
        <v>16.9370318792578</v>
      </c>
      <c r="K8" s="9">
        <v>0.198</v>
      </c>
      <c r="L8" s="9">
        <v>1.42741024236202</v>
      </c>
      <c r="M8" s="9">
        <v>0.138712749932604</v>
      </c>
      <c r="N8" s="9">
        <v>14</v>
      </c>
      <c r="O8" s="4" t="s">
        <v>19</v>
      </c>
      <c r="P8" s="4" t="s">
        <v>26</v>
      </c>
      <c r="Q8" s="4">
        <v>1</v>
      </c>
      <c r="R8" s="4">
        <v>0</v>
      </c>
      <c r="S8" s="4">
        <v>8</v>
      </c>
      <c r="T8" s="20">
        <v>14.8046568609532</v>
      </c>
      <c r="U8" s="20">
        <v>15.707093456375</v>
      </c>
      <c r="V8" s="20">
        <v>51.8827869932507</v>
      </c>
      <c r="W8" s="20">
        <v>70.015559013114</v>
      </c>
      <c r="X8" s="20">
        <v>86.5360841735117</v>
      </c>
      <c r="Y8" s="20">
        <v>93.7962157279877</v>
      </c>
      <c r="Z8" s="20">
        <v>101.486681439214</v>
      </c>
      <c r="AA8" s="20">
        <v>105.663724730157</v>
      </c>
      <c r="AB8" s="20">
        <v>105.663724730157</v>
      </c>
      <c r="AC8" s="20">
        <v>101.934416798504</v>
      </c>
      <c r="AD8" s="20">
        <v>91.2044781881354</v>
      </c>
      <c r="AH8" s="22">
        <v>1</v>
      </c>
      <c r="AI8" s="22">
        <v>1.30831678748076</v>
      </c>
      <c r="AJ8" s="22">
        <v>1.96656367118202</v>
      </c>
      <c r="AK8" s="22"/>
      <c r="AL8" s="22">
        <v>4.38893523033002</v>
      </c>
      <c r="AM8" s="22"/>
      <c r="AN8" s="22">
        <v>5.48890350928722</v>
      </c>
      <c r="AO8" s="22"/>
      <c r="AP8" s="22"/>
    </row>
    <row r="9" s="2" customFormat="1" ht="30" customHeight="1" spans="1:38">
      <c r="A9" s="3" t="s">
        <v>557</v>
      </c>
      <c r="B9" s="10">
        <v>3180</v>
      </c>
      <c r="C9" s="10" t="s">
        <v>543</v>
      </c>
      <c r="D9" s="6" t="s">
        <v>538</v>
      </c>
      <c r="E9" s="11" t="s">
        <v>538</v>
      </c>
      <c r="F9" s="8">
        <v>3.2</v>
      </c>
      <c r="G9" s="12"/>
      <c r="H9" s="13">
        <v>56</v>
      </c>
      <c r="I9" s="17">
        <v>168</v>
      </c>
      <c r="J9" s="16">
        <f t="shared" ref="J9" si="4">(H9/I9)*10000/I9</f>
        <v>19.8412698412698</v>
      </c>
      <c r="K9" s="16">
        <f t="shared" ref="K9" si="5">F9*0.035+0.1</f>
        <v>0.212</v>
      </c>
      <c r="L9" s="16">
        <f t="shared" ref="L9" si="6">POWER((H9*I9)/3600,0.5)</f>
        <v>1.61658075373095</v>
      </c>
      <c r="M9" s="16">
        <f t="shared" ref="M9" si="7">K9/L9</f>
        <v>0.131140989715929</v>
      </c>
      <c r="N9" s="12">
        <v>33</v>
      </c>
      <c r="O9" s="12" t="s">
        <v>26</v>
      </c>
      <c r="P9" s="6" t="s">
        <v>19</v>
      </c>
      <c r="Q9" s="4">
        <v>1</v>
      </c>
      <c r="R9" s="4">
        <v>0</v>
      </c>
      <c r="S9" s="4">
        <v>8</v>
      </c>
      <c r="T9" s="20">
        <v>6.80481515625209</v>
      </c>
      <c r="U9" s="20">
        <v>16.6037489812551</v>
      </c>
      <c r="V9" s="20">
        <v>24.9056234718826</v>
      </c>
      <c r="W9" s="20">
        <v>42.6466155340456</v>
      </c>
      <c r="X9" s="20">
        <v>65.5411143996912</v>
      </c>
      <c r="Y9" s="20">
        <v>66.9506007308673</v>
      </c>
      <c r="AH9" s="22">
        <v>1</v>
      </c>
      <c r="AI9" s="22">
        <v>1.26871938418474</v>
      </c>
      <c r="AJ9" s="22">
        <v>2.11574527641707</v>
      </c>
      <c r="AK9" s="22">
        <v>2.15157452764171</v>
      </c>
      <c r="AL9" s="22">
        <v>3.40515512013063</v>
      </c>
    </row>
    <row r="10" s="2" customFormat="1" ht="30" customHeight="1" spans="1:45">
      <c r="A10" s="3" t="s">
        <v>25</v>
      </c>
      <c r="B10" s="4">
        <v>750</v>
      </c>
      <c r="C10" s="4" t="s">
        <v>535</v>
      </c>
      <c r="D10" s="4" t="s">
        <v>535</v>
      </c>
      <c r="E10" s="4" t="s">
        <v>538</v>
      </c>
      <c r="F10" s="4">
        <v>3.5</v>
      </c>
      <c r="G10" s="4">
        <v>45</v>
      </c>
      <c r="H10" s="4">
        <v>44</v>
      </c>
      <c r="I10" s="9">
        <v>156</v>
      </c>
      <c r="J10" s="9">
        <v>18.0802103879027</v>
      </c>
      <c r="K10" s="9">
        <v>0.2225</v>
      </c>
      <c r="L10" s="9">
        <v>1.38082101181387</v>
      </c>
      <c r="M10" s="9">
        <v>0.161136018424083</v>
      </c>
      <c r="N10" s="9">
        <v>27</v>
      </c>
      <c r="O10" s="4" t="s">
        <v>26</v>
      </c>
      <c r="P10" s="4" t="s">
        <v>19</v>
      </c>
      <c r="Q10" s="4">
        <v>1</v>
      </c>
      <c r="R10" s="4">
        <v>0</v>
      </c>
      <c r="S10" s="4">
        <v>6</v>
      </c>
      <c r="T10" s="20">
        <v>6.66903790819887</v>
      </c>
      <c r="U10" s="20">
        <v>31.9907347831682</v>
      </c>
      <c r="V10" s="20">
        <v>44.9652190381346</v>
      </c>
      <c r="W10" s="20">
        <v>70.1970606994791</v>
      </c>
      <c r="X10" s="20">
        <v>82.796533132719</v>
      </c>
      <c r="Y10" s="20">
        <v>75.4234112041119</v>
      </c>
      <c r="Z10" s="20">
        <v>52.186905732138</v>
      </c>
      <c r="AA10" s="20">
        <v>57.726297960689</v>
      </c>
      <c r="AB10" s="20">
        <v>57.726297960689</v>
      </c>
      <c r="AC10" s="20">
        <v>69.3490425165324</v>
      </c>
      <c r="AD10" s="20">
        <v>62.1721259624749</v>
      </c>
      <c r="AE10" s="20">
        <v>82.5117293332452</v>
      </c>
      <c r="AF10" s="20">
        <v>90.1925870805429</v>
      </c>
      <c r="AH10" s="22">
        <v>1</v>
      </c>
      <c r="AI10" s="22"/>
      <c r="AJ10" s="22"/>
      <c r="AK10" s="22"/>
      <c r="AL10" s="22"/>
      <c r="AM10" s="22"/>
      <c r="AN10" s="22"/>
      <c r="AO10" s="22"/>
      <c r="AP10" s="22"/>
      <c r="AQ10" s="22">
        <v>3.17535153019024</v>
      </c>
      <c r="AR10" s="22"/>
      <c r="AS10" s="22">
        <v>3.3930914963173</v>
      </c>
    </row>
    <row r="11" s="2" customFormat="1" ht="30" customHeight="1" spans="1:41">
      <c r="A11" s="3" t="s">
        <v>56</v>
      </c>
      <c r="B11" s="4">
        <v>1620</v>
      </c>
      <c r="C11" s="4" t="s">
        <v>535</v>
      </c>
      <c r="D11" s="4" t="s">
        <v>538</v>
      </c>
      <c r="E11" s="4" t="s">
        <v>538</v>
      </c>
      <c r="F11" s="4">
        <v>4.6</v>
      </c>
      <c r="G11" s="4">
        <v>4</v>
      </c>
      <c r="H11" s="4">
        <v>48</v>
      </c>
      <c r="I11" s="9">
        <v>162</v>
      </c>
      <c r="J11" s="9">
        <v>18.2898948331047</v>
      </c>
      <c r="K11" s="9">
        <v>0.261</v>
      </c>
      <c r="L11" s="9">
        <v>1.46969384566991</v>
      </c>
      <c r="M11" s="9">
        <v>0.17758800635178</v>
      </c>
      <c r="N11" s="9">
        <v>26</v>
      </c>
      <c r="O11" s="4" t="s">
        <v>26</v>
      </c>
      <c r="P11" s="4" t="s">
        <v>19</v>
      </c>
      <c r="Q11" s="4">
        <v>1</v>
      </c>
      <c r="R11" s="4">
        <v>0</v>
      </c>
      <c r="S11" s="4">
        <v>14</v>
      </c>
      <c r="T11" s="21">
        <v>7.20575791367653</v>
      </c>
      <c r="U11" s="21">
        <v>16.1123932266425</v>
      </c>
      <c r="V11" s="21">
        <v>52.1179062299006</v>
      </c>
      <c r="W11" s="21">
        <v>72.0667119097865</v>
      </c>
      <c r="X11" s="21">
        <v>89.5443081839709</v>
      </c>
      <c r="Y11" s="21">
        <v>94.7677261613692</v>
      </c>
      <c r="Z11" s="21">
        <v>106.281562050134</v>
      </c>
      <c r="AA11" s="21">
        <v>132.234036504236</v>
      </c>
      <c r="AB11" s="21">
        <v>132.234036504236</v>
      </c>
      <c r="AC11" s="21">
        <v>123.610077601786</v>
      </c>
      <c r="AH11" s="22">
        <v>1</v>
      </c>
      <c r="AI11" s="22">
        <v>3.18546819491923</v>
      </c>
      <c r="AJ11" s="22">
        <v>4.38471077149943</v>
      </c>
      <c r="AK11" s="22"/>
      <c r="AL11" s="22">
        <v>4.50532877538709</v>
      </c>
      <c r="AM11" s="22">
        <v>4.33541122059119</v>
      </c>
      <c r="AN11" s="22">
        <v>5.21158701432178</v>
      </c>
      <c r="AO11" s="22">
        <v>5.85378823424269</v>
      </c>
    </row>
    <row r="12" s="2" customFormat="1" ht="30" customHeight="1" spans="1:41">
      <c r="A12" s="3" t="s">
        <v>47</v>
      </c>
      <c r="B12" s="4">
        <v>1380</v>
      </c>
      <c r="C12" s="4" t="s">
        <v>543</v>
      </c>
      <c r="D12" s="4" t="s">
        <v>538</v>
      </c>
      <c r="E12" s="4" t="s">
        <v>538</v>
      </c>
      <c r="F12" s="4">
        <v>1.3</v>
      </c>
      <c r="G12" s="4">
        <v>25</v>
      </c>
      <c r="H12" s="4">
        <v>50</v>
      </c>
      <c r="I12" s="4">
        <v>160</v>
      </c>
      <c r="J12" s="4">
        <v>19.53125</v>
      </c>
      <c r="K12" s="4">
        <v>0.1455</v>
      </c>
      <c r="L12" s="4">
        <v>1.49071198499986</v>
      </c>
      <c r="M12" s="4">
        <v>0.0976043672178658</v>
      </c>
      <c r="N12" s="4">
        <v>47</v>
      </c>
      <c r="O12" s="4" t="s">
        <v>26</v>
      </c>
      <c r="P12" s="4" t="s">
        <v>19</v>
      </c>
      <c r="Q12" s="4">
        <v>0</v>
      </c>
      <c r="R12" s="4">
        <v>0</v>
      </c>
      <c r="S12" s="4">
        <v>8</v>
      </c>
      <c r="T12" s="20">
        <v>7.68799855284733</v>
      </c>
      <c r="U12" s="20">
        <v>9.86707594540443</v>
      </c>
      <c r="V12" s="20">
        <v>11.9601660655063</v>
      </c>
      <c r="W12" s="20">
        <v>21.1000309627273</v>
      </c>
      <c r="X12" s="20">
        <v>35.7919043738115</v>
      </c>
      <c r="Y12" s="20">
        <v>51.9559902200489</v>
      </c>
      <c r="Z12" s="20">
        <v>68.0550294431626</v>
      </c>
      <c r="AA12" s="20">
        <v>84.7702998327114</v>
      </c>
      <c r="AB12" s="20">
        <v>101.724359799254</v>
      </c>
      <c r="AC12" s="20">
        <v>96.638141809291</v>
      </c>
      <c r="AD12" s="20">
        <v>96.638141809291</v>
      </c>
      <c r="AH12" s="22">
        <v>1</v>
      </c>
      <c r="AI12" s="22">
        <v>2.44413549039434</v>
      </c>
      <c r="AJ12" s="22"/>
      <c r="AK12" s="22">
        <v>5.9380457762662</v>
      </c>
      <c r="AL12" s="22">
        <v>4.7498391396268</v>
      </c>
      <c r="AM12" s="22"/>
      <c r="AN12" s="22">
        <v>5.91368691975365</v>
      </c>
      <c r="AO12" s="22">
        <v>8.19560621380642</v>
      </c>
    </row>
    <row r="13" s="2" customFormat="1" ht="30" customHeight="1" spans="1:40">
      <c r="A13" s="3" t="s">
        <v>35</v>
      </c>
      <c r="B13" s="4">
        <v>1200</v>
      </c>
      <c r="C13" s="4" t="s">
        <v>543</v>
      </c>
      <c r="D13" s="4" t="s">
        <v>535</v>
      </c>
      <c r="E13" s="4" t="s">
        <v>538</v>
      </c>
      <c r="F13" s="4">
        <v>2.2</v>
      </c>
      <c r="G13" s="4">
        <v>32</v>
      </c>
      <c r="H13" s="4">
        <v>40</v>
      </c>
      <c r="I13" s="4">
        <v>154</v>
      </c>
      <c r="J13" s="4">
        <v>16.8662506324844</v>
      </c>
      <c r="K13" s="4">
        <v>0.177</v>
      </c>
      <c r="L13" s="4">
        <v>1.30809445802324</v>
      </c>
      <c r="M13" s="4">
        <v>0.13531132932669</v>
      </c>
      <c r="N13" s="4">
        <v>38</v>
      </c>
      <c r="O13" s="4" t="s">
        <v>26</v>
      </c>
      <c r="P13" s="4" t="s">
        <v>26</v>
      </c>
      <c r="Q13" s="4">
        <v>0</v>
      </c>
      <c r="R13" s="4">
        <v>0</v>
      </c>
      <c r="S13" s="4">
        <v>9</v>
      </c>
      <c r="T13" s="20">
        <v>5.32614171099999</v>
      </c>
      <c r="U13" s="20">
        <v>21.1135896511752</v>
      </c>
      <c r="V13" s="20">
        <v>20.7823960880196</v>
      </c>
      <c r="W13" s="20">
        <v>35.6269647223192</v>
      </c>
      <c r="X13" s="20">
        <v>50.4715333566189</v>
      </c>
      <c r="Y13" s="20">
        <v>56.2282334476922</v>
      </c>
      <c r="Z13" s="20">
        <v>62.3471882640587</v>
      </c>
      <c r="AA13" s="20">
        <v>71.7998264847385</v>
      </c>
      <c r="AB13" s="20">
        <v>76.9283855193627</v>
      </c>
      <c r="AC13" s="20">
        <v>79.9003197291706</v>
      </c>
      <c r="AD13" s="20">
        <v>74.0249155897078</v>
      </c>
      <c r="AH13" s="22">
        <v>1</v>
      </c>
      <c r="AI13" s="22">
        <v>2.20961142140318</v>
      </c>
      <c r="AJ13" s="22">
        <v>2.83981959917565</v>
      </c>
      <c r="AK13" s="22">
        <v>3.2997819658911</v>
      </c>
      <c r="AL13" s="22">
        <v>3.17768286490846</v>
      </c>
      <c r="AM13" s="22">
        <v>3.96723514829306</v>
      </c>
      <c r="AN13" s="22"/>
    </row>
    <row r="14" s="2" customFormat="1" ht="30" customHeight="1" spans="1:37">
      <c r="A14" s="3" t="s">
        <v>64</v>
      </c>
      <c r="B14" s="4">
        <v>2520</v>
      </c>
      <c r="C14" s="4" t="s">
        <v>543</v>
      </c>
      <c r="D14" s="4" t="s">
        <v>538</v>
      </c>
      <c r="E14" s="4" t="s">
        <v>538</v>
      </c>
      <c r="F14" s="4">
        <v>2.2</v>
      </c>
      <c r="G14" s="4">
        <v>26</v>
      </c>
      <c r="H14" s="4">
        <v>45</v>
      </c>
      <c r="I14" s="4">
        <v>159</v>
      </c>
      <c r="J14" s="4">
        <v>17.7999288002848</v>
      </c>
      <c r="K14" s="4">
        <v>0.177</v>
      </c>
      <c r="L14" s="4">
        <v>1.40978721798717</v>
      </c>
      <c r="M14" s="4">
        <v>0.125550861677348</v>
      </c>
      <c r="N14" s="4">
        <v>14</v>
      </c>
      <c r="O14" s="4" t="s">
        <v>19</v>
      </c>
      <c r="P14" s="4" t="s">
        <v>26</v>
      </c>
      <c r="Q14" s="4">
        <v>0</v>
      </c>
      <c r="R14" s="4">
        <v>0</v>
      </c>
      <c r="S14" s="4">
        <v>16</v>
      </c>
      <c r="T14" s="20">
        <v>4.84282843729357</v>
      </c>
      <c r="U14" s="20">
        <v>29.148613718664</v>
      </c>
      <c r="V14" s="20">
        <v>46.834732042556</v>
      </c>
      <c r="W14" s="20">
        <v>54.5790578133724</v>
      </c>
      <c r="X14" s="20">
        <v>61.341064976091</v>
      </c>
      <c r="Y14" s="20">
        <v>108.305317848411</v>
      </c>
      <c r="Z14" s="20">
        <v>115.525672371638</v>
      </c>
      <c r="AH14" s="22">
        <v>1</v>
      </c>
      <c r="AI14" s="22">
        <v>1.69102279924003</v>
      </c>
      <c r="AJ14" s="22">
        <v>1.69210470762086</v>
      </c>
      <c r="AK14" s="22"/>
    </row>
    <row r="15" s="2" customFormat="1" ht="30" customHeight="1" spans="1:37">
      <c r="A15" s="3" t="s">
        <v>66</v>
      </c>
      <c r="B15" s="4">
        <v>2580</v>
      </c>
      <c r="C15" s="4" t="s">
        <v>543</v>
      </c>
      <c r="D15" s="4" t="s">
        <v>538</v>
      </c>
      <c r="E15" s="4" t="s">
        <v>538</v>
      </c>
      <c r="F15" s="4">
        <v>2.2</v>
      </c>
      <c r="G15" s="4">
        <v>12</v>
      </c>
      <c r="H15" s="4">
        <v>58</v>
      </c>
      <c r="I15" s="4">
        <v>149</v>
      </c>
      <c r="J15" s="4">
        <v>26.1249493266069</v>
      </c>
      <c r="K15" s="4">
        <v>0.177</v>
      </c>
      <c r="L15" s="4">
        <v>1.54937263289228</v>
      </c>
      <c r="M15" s="4">
        <v>0.114239787280602</v>
      </c>
      <c r="N15" s="4">
        <v>18</v>
      </c>
      <c r="O15" s="4" t="s">
        <v>26</v>
      </c>
      <c r="P15" s="4" t="s">
        <v>19</v>
      </c>
      <c r="Q15" s="4">
        <v>0</v>
      </c>
      <c r="R15" s="4">
        <v>0</v>
      </c>
      <c r="S15" s="4">
        <v>8</v>
      </c>
      <c r="T15" s="20">
        <v>6.89433824279543</v>
      </c>
      <c r="U15" s="20">
        <v>24.2506983375373</v>
      </c>
      <c r="V15" s="20">
        <v>28.9480777005564</v>
      </c>
      <c r="W15" s="20">
        <v>51.7075368209657</v>
      </c>
      <c r="X15" s="20">
        <v>69.3661484522766</v>
      </c>
      <c r="Y15" s="20">
        <v>57.8961554011128</v>
      </c>
      <c r="Z15" s="20">
        <v>48.3737614206666</v>
      </c>
      <c r="AH15" s="22">
        <v>1</v>
      </c>
      <c r="AI15" s="22">
        <v>4.45606980000718</v>
      </c>
      <c r="AJ15" s="22">
        <v>3.21403181214319</v>
      </c>
      <c r="AK15" s="22">
        <v>4.01468528957668</v>
      </c>
    </row>
    <row r="16" s="2" customFormat="1" ht="30" customHeight="1" spans="1:36">
      <c r="A16" s="3" t="s">
        <v>61</v>
      </c>
      <c r="B16" s="4">
        <v>2190</v>
      </c>
      <c r="C16" s="4" t="s">
        <v>543</v>
      </c>
      <c r="D16" s="4" t="s">
        <v>538</v>
      </c>
      <c r="E16" s="4" t="s">
        <v>538</v>
      </c>
      <c r="F16" s="4">
        <v>2.5</v>
      </c>
      <c r="G16" s="4">
        <v>69</v>
      </c>
      <c r="H16" s="4">
        <v>45</v>
      </c>
      <c r="I16" s="4">
        <v>160</v>
      </c>
      <c r="J16" s="4">
        <v>17.578125</v>
      </c>
      <c r="K16" s="4">
        <v>0.1875</v>
      </c>
      <c r="L16" s="4">
        <v>1.4142135623731</v>
      </c>
      <c r="M16" s="4">
        <v>0.132582521472478</v>
      </c>
      <c r="N16" s="4">
        <v>15</v>
      </c>
      <c r="O16" s="4" t="s">
        <v>26</v>
      </c>
      <c r="P16" s="4" t="s">
        <v>26</v>
      </c>
      <c r="Q16" s="4">
        <v>0</v>
      </c>
      <c r="R16" s="4">
        <v>0</v>
      </c>
      <c r="S16" s="4">
        <v>14</v>
      </c>
      <c r="T16" s="20">
        <v>6.62478624023065</v>
      </c>
      <c r="U16" s="20">
        <v>23.7314206242611</v>
      </c>
      <c r="V16" s="20">
        <v>48.5066298734896</v>
      </c>
      <c r="W16" s="20">
        <v>55.4558719141888</v>
      </c>
      <c r="X16" s="20">
        <v>65.1621950920346</v>
      </c>
      <c r="Y16" s="20">
        <v>79.3086689247694</v>
      </c>
      <c r="Z16" s="20">
        <v>42.6023972285386</v>
      </c>
      <c r="AA16" s="20">
        <v>53.1368081795955</v>
      </c>
      <c r="AB16" s="20">
        <v>53.1368081795955</v>
      </c>
      <c r="AH16" s="22">
        <v>1</v>
      </c>
      <c r="AI16" s="22">
        <v>1.75579219635683</v>
      </c>
      <c r="AJ16" s="22">
        <v>3.14236970997744</v>
      </c>
    </row>
    <row r="17" s="2" customFormat="1" ht="30" customHeight="1" spans="1:42">
      <c r="A17" s="3" t="s">
        <v>53</v>
      </c>
      <c r="B17" s="4">
        <v>1500</v>
      </c>
      <c r="C17" s="4" t="s">
        <v>543</v>
      </c>
      <c r="D17" s="4" t="s">
        <v>538</v>
      </c>
      <c r="E17" s="4" t="s">
        <v>538</v>
      </c>
      <c r="F17" s="4">
        <v>2.6</v>
      </c>
      <c r="G17" s="4">
        <v>51</v>
      </c>
      <c r="H17" s="4">
        <v>42</v>
      </c>
      <c r="I17" s="4">
        <v>155</v>
      </c>
      <c r="J17" s="4">
        <v>17.4817898022893</v>
      </c>
      <c r="K17" s="4">
        <v>0.191</v>
      </c>
      <c r="L17" s="4">
        <v>1.34474285026295</v>
      </c>
      <c r="M17" s="4">
        <v>0.142034590451737</v>
      </c>
      <c r="N17" s="4">
        <v>23</v>
      </c>
      <c r="O17" s="4" t="s">
        <v>26</v>
      </c>
      <c r="P17" s="4" t="s">
        <v>26</v>
      </c>
      <c r="Q17" s="4">
        <v>0</v>
      </c>
      <c r="R17" s="4">
        <v>0</v>
      </c>
      <c r="S17" s="4">
        <v>10</v>
      </c>
      <c r="T17" s="20">
        <v>8.33670974502271</v>
      </c>
      <c r="U17" s="20">
        <v>23.8163932781082</v>
      </c>
      <c r="V17" s="20">
        <v>33.6600838419671</v>
      </c>
      <c r="W17" s="20">
        <v>41.992061832454</v>
      </c>
      <c r="X17" s="20">
        <v>58.6249680691895</v>
      </c>
      <c r="Y17" s="20">
        <v>57.0529018863286</v>
      </c>
      <c r="Z17" s="20">
        <v>76.6701909733695</v>
      </c>
      <c r="AA17" s="20">
        <v>75.0916870415648</v>
      </c>
      <c r="AB17" s="20">
        <v>91.1827628361858</v>
      </c>
      <c r="AC17" s="20">
        <v>88.5775410408662</v>
      </c>
      <c r="AD17" s="20">
        <v>92.5436995949349</v>
      </c>
      <c r="AH17" s="22">
        <v>1</v>
      </c>
      <c r="AI17" s="22">
        <v>2.05276956171014</v>
      </c>
      <c r="AJ17" s="22"/>
      <c r="AK17" s="22"/>
      <c r="AL17" s="22">
        <v>4.83244823877386</v>
      </c>
      <c r="AM17" s="22">
        <v>4.61414358698575</v>
      </c>
      <c r="AN17" s="22"/>
      <c r="AO17" s="22">
        <v>5.78019965044367</v>
      </c>
      <c r="AP17" s="22">
        <v>6.67743344985211</v>
      </c>
    </row>
    <row r="18" s="2" customFormat="1" ht="30" customHeight="1" spans="1:39">
      <c r="A18" s="3" t="s">
        <v>552</v>
      </c>
      <c r="B18" s="4">
        <v>2790</v>
      </c>
      <c r="C18" s="4" t="s">
        <v>543</v>
      </c>
      <c r="D18" s="4" t="s">
        <v>538</v>
      </c>
      <c r="E18" s="4" t="s">
        <v>538</v>
      </c>
      <c r="F18" s="4">
        <v>2.7</v>
      </c>
      <c r="G18" s="4">
        <v>5</v>
      </c>
      <c r="H18" s="4">
        <v>47</v>
      </c>
      <c r="I18" s="4">
        <v>163</v>
      </c>
      <c r="J18" s="4">
        <v>17.6897888516692</v>
      </c>
      <c r="K18" s="4">
        <v>0.1945</v>
      </c>
      <c r="L18" s="4">
        <v>1.45878564414226</v>
      </c>
      <c r="M18" s="4">
        <v>0.133330075450778</v>
      </c>
      <c r="N18" s="4">
        <v>24</v>
      </c>
      <c r="O18" s="4" t="s">
        <v>26</v>
      </c>
      <c r="P18" s="4" t="s">
        <v>26</v>
      </c>
      <c r="Q18" s="4">
        <v>0</v>
      </c>
      <c r="R18" s="4">
        <v>0</v>
      </c>
      <c r="S18" s="4">
        <v>15</v>
      </c>
      <c r="T18" s="20">
        <v>4.69952814068364</v>
      </c>
      <c r="U18" s="20">
        <v>12.6740070997632</v>
      </c>
      <c r="V18" s="20">
        <v>23.4976407034182</v>
      </c>
      <c r="W18" s="20">
        <v>45.7615603682886</v>
      </c>
      <c r="X18" s="20">
        <v>59.6345386694119</v>
      </c>
      <c r="Y18" s="20" t="s">
        <v>581</v>
      </c>
      <c r="Z18" s="20" t="s">
        <v>582</v>
      </c>
      <c r="AH18" s="22">
        <v>1</v>
      </c>
      <c r="AI18" s="22">
        <v>2.48322324966975</v>
      </c>
      <c r="AJ18" s="22">
        <v>3.13712021136063</v>
      </c>
      <c r="AK18" s="22"/>
      <c r="AL18" s="22">
        <v>3.34493064729194</v>
      </c>
      <c r="AM18" s="22">
        <v>6.47717965653897</v>
      </c>
    </row>
    <row r="19" s="2" customFormat="1" ht="30" customHeight="1" spans="1:42">
      <c r="A19" s="3" t="s">
        <v>58</v>
      </c>
      <c r="B19" s="4">
        <v>1740</v>
      </c>
      <c r="C19" s="4" t="s">
        <v>543</v>
      </c>
      <c r="D19" s="4" t="s">
        <v>538</v>
      </c>
      <c r="E19" s="4" t="s">
        <v>538</v>
      </c>
      <c r="F19" s="4">
        <v>2.8</v>
      </c>
      <c r="G19" s="4">
        <v>10</v>
      </c>
      <c r="H19" s="4">
        <v>41</v>
      </c>
      <c r="I19" s="4">
        <v>154</v>
      </c>
      <c r="J19" s="4">
        <v>17.2879068982965</v>
      </c>
      <c r="K19" s="4">
        <v>0.198</v>
      </c>
      <c r="L19" s="4">
        <v>1.32434470168793</v>
      </c>
      <c r="M19" s="4">
        <v>0.149507903605188</v>
      </c>
      <c r="N19" s="4">
        <v>22</v>
      </c>
      <c r="O19" s="4" t="s">
        <v>26</v>
      </c>
      <c r="P19" s="4" t="s">
        <v>26</v>
      </c>
      <c r="Q19" s="4">
        <v>0</v>
      </c>
      <c r="R19" s="4">
        <v>0</v>
      </c>
      <c r="S19" s="4">
        <v>13</v>
      </c>
      <c r="T19" s="20">
        <v>14.8515852694001</v>
      </c>
      <c r="U19" s="20">
        <v>16.3488182559087</v>
      </c>
      <c r="V19" s="20">
        <v>15.2572431371531</v>
      </c>
      <c r="W19" s="20">
        <v>33.0740895637627</v>
      </c>
      <c r="X19" s="20">
        <v>47.56160467069</v>
      </c>
      <c r="Y19" s="20">
        <v>64.1232348685195</v>
      </c>
      <c r="Z19" s="20">
        <v>78.7972039763626</v>
      </c>
      <c r="AA19" s="20">
        <v>79.7978033919354</v>
      </c>
      <c r="AB19" s="20">
        <v>79.7978033919354</v>
      </c>
      <c r="AC19" s="20">
        <v>73.9303178484108</v>
      </c>
      <c r="AH19" s="22">
        <v>1</v>
      </c>
      <c r="AI19" s="22">
        <v>1.80280678490524</v>
      </c>
      <c r="AJ19" s="22"/>
      <c r="AK19" s="22"/>
      <c r="AL19" s="22"/>
      <c r="AM19" s="22"/>
      <c r="AN19" s="22"/>
      <c r="AO19" s="22"/>
      <c r="AP19" s="22">
        <v>6.33068125310791</v>
      </c>
    </row>
    <row r="20" s="2" customFormat="1" ht="30" customHeight="1" spans="1:42">
      <c r="A20" s="3" t="s">
        <v>59</v>
      </c>
      <c r="B20" s="4">
        <v>1800</v>
      </c>
      <c r="C20" s="4" t="s">
        <v>543</v>
      </c>
      <c r="D20" s="4" t="s">
        <v>538</v>
      </c>
      <c r="E20" s="4" t="s">
        <v>538</v>
      </c>
      <c r="F20" s="4">
        <v>3</v>
      </c>
      <c r="G20" s="4">
        <v>6</v>
      </c>
      <c r="H20" s="4">
        <v>50</v>
      </c>
      <c r="I20" s="4">
        <v>172</v>
      </c>
      <c r="J20" s="4">
        <v>16.901027582477</v>
      </c>
      <c r="K20" s="4">
        <v>0.205</v>
      </c>
      <c r="L20" s="4">
        <v>1.54560308258262</v>
      </c>
      <c r="M20" s="4">
        <v>0.132634311040229</v>
      </c>
      <c r="N20" s="4">
        <v>23</v>
      </c>
      <c r="O20" s="4" t="s">
        <v>19</v>
      </c>
      <c r="P20" s="4" t="s">
        <v>19</v>
      </c>
      <c r="Q20" s="4">
        <v>0</v>
      </c>
      <c r="R20" s="4">
        <v>0</v>
      </c>
      <c r="S20" s="4">
        <v>10</v>
      </c>
      <c r="T20" s="20">
        <v>5.21480913085445</v>
      </c>
      <c r="U20" s="20">
        <v>18.8547040391611</v>
      </c>
      <c r="V20" s="20">
        <v>26.3896281994605</v>
      </c>
      <c r="W20" s="20">
        <v>52.0494122420218</v>
      </c>
      <c r="X20" s="20">
        <v>64.7788880620814</v>
      </c>
      <c r="Y20" s="20">
        <v>74.4957212713936</v>
      </c>
      <c r="Z20" s="20">
        <v>108.295494236815</v>
      </c>
      <c r="AA20" s="20">
        <v>113.584064432619</v>
      </c>
      <c r="AB20" s="20">
        <v>115.687473033223</v>
      </c>
      <c r="AC20" s="20">
        <v>119.894290234431</v>
      </c>
      <c r="AH20" s="22">
        <v>1</v>
      </c>
      <c r="AI20" s="22">
        <v>1.52337934243176</v>
      </c>
      <c r="AJ20" s="22">
        <v>2.61747828784119</v>
      </c>
      <c r="AK20" s="22">
        <v>2.06244184243176</v>
      </c>
      <c r="AL20" s="22">
        <v>2.90969098945409</v>
      </c>
      <c r="AM20" s="22">
        <v>2.46529931761787</v>
      </c>
      <c r="AN20" s="22"/>
      <c r="AO20" s="22">
        <v>4.22907296836228</v>
      </c>
      <c r="AP20" s="22">
        <v>4.58816687344913</v>
      </c>
    </row>
    <row r="21" s="2" customFormat="1" ht="30" customHeight="1" spans="1:42">
      <c r="A21" s="3" t="s">
        <v>57</v>
      </c>
      <c r="B21" s="4">
        <v>1710</v>
      </c>
      <c r="C21" s="4" t="s">
        <v>543</v>
      </c>
      <c r="D21" s="4" t="s">
        <v>538</v>
      </c>
      <c r="E21" s="4" t="s">
        <v>538</v>
      </c>
      <c r="F21" s="4">
        <v>3.1</v>
      </c>
      <c r="G21" s="4">
        <v>7</v>
      </c>
      <c r="H21" s="4">
        <v>36</v>
      </c>
      <c r="I21" s="4">
        <v>155</v>
      </c>
      <c r="J21" s="4">
        <v>14.9843912591051</v>
      </c>
      <c r="K21" s="4">
        <v>0.2085</v>
      </c>
      <c r="L21" s="4">
        <v>1.24498995979887</v>
      </c>
      <c r="M21" s="4">
        <v>0.167471230076171</v>
      </c>
      <c r="N21" s="4">
        <v>22</v>
      </c>
      <c r="O21" s="4" t="s">
        <v>26</v>
      </c>
      <c r="P21" s="4" t="s">
        <v>26</v>
      </c>
      <c r="Q21" s="4">
        <v>0</v>
      </c>
      <c r="R21" s="4">
        <v>0</v>
      </c>
      <c r="S21" s="4">
        <v>14</v>
      </c>
      <c r="T21" s="20">
        <v>3.40101774335107</v>
      </c>
      <c r="U21" s="20">
        <v>8.25080547494459</v>
      </c>
      <c r="V21" s="20">
        <v>12.1804109522499</v>
      </c>
      <c r="W21" s="20">
        <v>40.3859188389328</v>
      </c>
      <c r="X21" s="20">
        <v>48.1371966095458</v>
      </c>
      <c r="Y21" s="20">
        <v>56.1600627111368</v>
      </c>
      <c r="Z21" s="20">
        <v>66.5036674816626</v>
      </c>
      <c r="AA21" s="20">
        <v>78.4743276283618</v>
      </c>
      <c r="AB21" s="20">
        <v>78.4743276283618</v>
      </c>
      <c r="AC21" s="20">
        <v>78.4743276283618</v>
      </c>
      <c r="AH21" s="22">
        <v>1</v>
      </c>
      <c r="AI21" s="22">
        <v>2.71043123991083</v>
      </c>
      <c r="AJ21" s="22">
        <v>3.9920824044892</v>
      </c>
      <c r="AK21" s="22">
        <v>5.73243523714352</v>
      </c>
      <c r="AL21" s="22">
        <v>5.27058190483512</v>
      </c>
      <c r="AM21" s="22">
        <v>6.25459297409486</v>
      </c>
      <c r="AN21" s="22">
        <v>5.96390960104543</v>
      </c>
      <c r="AO21" s="22">
        <v>6.50864785917442</v>
      </c>
      <c r="AP21" s="22">
        <v>4.56068875393958</v>
      </c>
    </row>
    <row r="22" s="2" customFormat="1" ht="30" customHeight="1" spans="1:40">
      <c r="A22" s="3" t="s">
        <v>29</v>
      </c>
      <c r="B22" s="4">
        <v>780</v>
      </c>
      <c r="C22" s="4" t="s">
        <v>543</v>
      </c>
      <c r="D22" s="4" t="s">
        <v>535</v>
      </c>
      <c r="E22" s="4" t="s">
        <v>538</v>
      </c>
      <c r="F22" s="4">
        <v>3.2</v>
      </c>
      <c r="G22" s="4">
        <v>11</v>
      </c>
      <c r="H22" s="4">
        <v>46</v>
      </c>
      <c r="I22" s="4">
        <v>157</v>
      </c>
      <c r="J22" s="4">
        <v>18.6620146861942</v>
      </c>
      <c r="K22" s="4">
        <v>0.212</v>
      </c>
      <c r="L22" s="4">
        <v>1.41637251848202</v>
      </c>
      <c r="M22" s="4">
        <v>0.149678137095746</v>
      </c>
      <c r="N22" s="4">
        <v>36</v>
      </c>
      <c r="O22" s="4" t="s">
        <v>26</v>
      </c>
      <c r="P22" s="4" t="s">
        <v>26</v>
      </c>
      <c r="Q22" s="4">
        <v>0</v>
      </c>
      <c r="R22" s="4">
        <v>0</v>
      </c>
      <c r="S22" s="4">
        <v>7</v>
      </c>
      <c r="T22" s="20">
        <v>5.04480327202586</v>
      </c>
      <c r="U22" s="20">
        <v>20.4742551246058</v>
      </c>
      <c r="V22" s="20">
        <v>22.9508270741195</v>
      </c>
      <c r="W22" s="20">
        <v>52.8845653644072</v>
      </c>
      <c r="X22" s="20">
        <v>66.3704825668128</v>
      </c>
      <c r="Y22" s="20">
        <v>89.7319340118101</v>
      </c>
      <c r="Z22" s="20">
        <v>109.964397546433</v>
      </c>
      <c r="AA22" s="20">
        <v>111.92804750262</v>
      </c>
      <c r="AB22" s="20">
        <v>111.92804750262</v>
      </c>
      <c r="AC22" s="20">
        <v>109.964397546433</v>
      </c>
      <c r="AD22" s="20">
        <v>108.068459657702</v>
      </c>
      <c r="AE22" s="20">
        <v>145.766759538295</v>
      </c>
      <c r="AF22" s="20">
        <v>150.793199522374</v>
      </c>
      <c r="AH22" s="22">
        <v>1</v>
      </c>
      <c r="AI22" s="22">
        <v>1.62434628975265</v>
      </c>
      <c r="AJ22" s="22"/>
      <c r="AK22" s="22"/>
      <c r="AL22" s="22">
        <v>3.48897526501767</v>
      </c>
      <c r="AM22" s="22">
        <v>3.66014134275618</v>
      </c>
      <c r="AN22" s="22"/>
    </row>
    <row r="23" s="2" customFormat="1" ht="30" customHeight="1" spans="1:42">
      <c r="A23" s="3" t="s">
        <v>40</v>
      </c>
      <c r="B23" s="4">
        <v>1200</v>
      </c>
      <c r="C23" s="4" t="s">
        <v>543</v>
      </c>
      <c r="D23" s="4" t="s">
        <v>535</v>
      </c>
      <c r="E23" s="4" t="s">
        <v>538</v>
      </c>
      <c r="F23" s="4">
        <v>3.3</v>
      </c>
      <c r="G23" s="4">
        <v>11</v>
      </c>
      <c r="H23" s="4">
        <v>49</v>
      </c>
      <c r="I23" s="4">
        <v>162</v>
      </c>
      <c r="J23" s="4">
        <v>18.6709343087944</v>
      </c>
      <c r="K23" s="4">
        <v>0.2155</v>
      </c>
      <c r="L23" s="4">
        <v>1.48492424049175</v>
      </c>
      <c r="M23" s="4">
        <v>0.145125248900668</v>
      </c>
      <c r="N23" s="4">
        <v>30</v>
      </c>
      <c r="O23" s="4" t="s">
        <v>26</v>
      </c>
      <c r="P23" s="4" t="s">
        <v>19</v>
      </c>
      <c r="Q23" s="4">
        <v>0</v>
      </c>
      <c r="R23" s="4">
        <v>0</v>
      </c>
      <c r="S23" s="4">
        <v>16</v>
      </c>
      <c r="T23" s="20">
        <v>6.95412930931372</v>
      </c>
      <c r="U23" s="20">
        <v>21.159258578471</v>
      </c>
      <c r="V23" s="20">
        <v>33.1411582587058</v>
      </c>
      <c r="W23" s="20">
        <v>54.3772402497211</v>
      </c>
      <c r="X23" s="20">
        <v>62.9309634350705</v>
      </c>
      <c r="Y23" s="20">
        <v>90.9229828850856</v>
      </c>
      <c r="Z23" s="20">
        <v>108.068459657702</v>
      </c>
      <c r="AA23" s="20">
        <v>114.303178484108</v>
      </c>
      <c r="AB23" s="20">
        <v>118.459657701712</v>
      </c>
      <c r="AC23" s="20">
        <v>125.293868722964</v>
      </c>
      <c r="AD23" s="20">
        <v>130.305623471883</v>
      </c>
      <c r="AH23" s="22">
        <v>1</v>
      </c>
      <c r="AI23" s="22">
        <v>1.71552943737077</v>
      </c>
      <c r="AJ23" s="22">
        <v>2.35063663075416</v>
      </c>
      <c r="AK23" s="22">
        <v>2.983639859252</v>
      </c>
      <c r="AL23" s="22">
        <v>3.79905926167761</v>
      </c>
      <c r="AM23" s="22">
        <v>3.60249573765734</v>
      </c>
      <c r="AN23" s="22">
        <v>3.80563717488301</v>
      </c>
      <c r="AO23" s="22"/>
      <c r="AP23" s="22">
        <v>3.96582870823811</v>
      </c>
    </row>
    <row r="24" s="2" customFormat="1" ht="30" customHeight="1" spans="1:39">
      <c r="A24" s="3" t="s">
        <v>69</v>
      </c>
      <c r="B24" s="4">
        <v>2700</v>
      </c>
      <c r="C24" s="4" t="s">
        <v>543</v>
      </c>
      <c r="D24" s="4" t="s">
        <v>538</v>
      </c>
      <c r="E24" s="4" t="s">
        <v>538</v>
      </c>
      <c r="F24" s="4">
        <v>3.3</v>
      </c>
      <c r="G24" s="4">
        <v>35</v>
      </c>
      <c r="H24" s="4">
        <v>49</v>
      </c>
      <c r="I24" s="4">
        <v>165</v>
      </c>
      <c r="J24" s="4">
        <v>17.9981634527089</v>
      </c>
      <c r="K24" s="4">
        <v>0.2155</v>
      </c>
      <c r="L24" s="4">
        <v>1.49861046751093</v>
      </c>
      <c r="M24" s="4">
        <v>0.143799876400121</v>
      </c>
      <c r="N24" s="4">
        <v>52</v>
      </c>
      <c r="O24" s="4" t="s">
        <v>19</v>
      </c>
      <c r="P24" s="4" t="s">
        <v>26</v>
      </c>
      <c r="Q24" s="4">
        <v>0</v>
      </c>
      <c r="R24" s="4">
        <v>0</v>
      </c>
      <c r="S24" s="4">
        <v>10</v>
      </c>
      <c r="T24" s="20">
        <v>4.40163129845673</v>
      </c>
      <c r="U24" s="20">
        <v>17.6300790736849</v>
      </c>
      <c r="V24" s="20">
        <v>31.9672143300897</v>
      </c>
      <c r="W24" s="20">
        <v>64.1288764359098</v>
      </c>
      <c r="X24" s="20">
        <v>79.8696006519967</v>
      </c>
      <c r="Y24" s="20">
        <v>95.8435207823961</v>
      </c>
      <c r="Z24" s="20">
        <v>105.427872860636</v>
      </c>
      <c r="AH24" s="22">
        <v>1</v>
      </c>
      <c r="AI24" s="22">
        <v>1.60623012601578</v>
      </c>
      <c r="AJ24" s="22">
        <v>2.25144270403957</v>
      </c>
      <c r="AK24" s="22">
        <v>3.34509480626546</v>
      </c>
      <c r="AL24" s="22">
        <v>3.20138970674832</v>
      </c>
      <c r="AM24" s="22">
        <v>4.91258980096573</v>
      </c>
    </row>
    <row r="25" s="2" customFormat="1" ht="30" customHeight="1" spans="1:41">
      <c r="A25" s="3" t="s">
        <v>590</v>
      </c>
      <c r="B25" s="4">
        <v>1620</v>
      </c>
      <c r="C25" s="4" t="s">
        <v>543</v>
      </c>
      <c r="D25" s="4" t="s">
        <v>538</v>
      </c>
      <c r="E25" s="4" t="s">
        <v>538</v>
      </c>
      <c r="F25" s="4">
        <v>3.4</v>
      </c>
      <c r="G25" s="4">
        <v>25</v>
      </c>
      <c r="H25" s="4">
        <v>40</v>
      </c>
      <c r="I25" s="4">
        <v>150</v>
      </c>
      <c r="J25" s="4">
        <v>17.7777777777778</v>
      </c>
      <c r="K25" s="4">
        <v>0.219</v>
      </c>
      <c r="L25" s="4">
        <v>1.29099444873581</v>
      </c>
      <c r="M25" s="4">
        <v>0.169636670563885</v>
      </c>
      <c r="N25" s="4">
        <v>28</v>
      </c>
      <c r="O25" s="4" t="s">
        <v>26</v>
      </c>
      <c r="P25" s="4" t="s">
        <v>19</v>
      </c>
      <c r="Q25" s="4">
        <v>0</v>
      </c>
      <c r="R25" s="4">
        <v>0</v>
      </c>
      <c r="S25" s="4">
        <v>16</v>
      </c>
      <c r="T25" s="20">
        <v>5.95910998939629</v>
      </c>
      <c r="U25" s="20">
        <v>31.6899708898324</v>
      </c>
      <c r="V25" s="20">
        <v>33.2756020279941</v>
      </c>
      <c r="W25" s="20">
        <v>41.0516465936189</v>
      </c>
      <c r="X25" s="20">
        <v>52.78068847751</v>
      </c>
      <c r="Y25" s="20">
        <v>68.4596577017115</v>
      </c>
      <c r="Z25" s="20">
        <v>66.00737145568</v>
      </c>
      <c r="AA25" s="20">
        <v>73.892963868514</v>
      </c>
      <c r="AB25" s="20">
        <v>73.892963868514</v>
      </c>
      <c r="AC25" s="20">
        <v>87.8350325229506</v>
      </c>
      <c r="AH25" s="22">
        <v>1</v>
      </c>
      <c r="AI25" s="22">
        <v>1.66739957716702</v>
      </c>
      <c r="AJ25" s="22"/>
      <c r="AK25" s="22">
        <v>1.4523044397463</v>
      </c>
      <c r="AL25" s="22">
        <v>3.21247357293869</v>
      </c>
      <c r="AM25" s="22">
        <v>3.4553911205074</v>
      </c>
      <c r="AN25" s="22"/>
      <c r="AO25" s="22">
        <v>2.75105708245243</v>
      </c>
    </row>
    <row r="26" s="2" customFormat="1" ht="30" customHeight="1" spans="1:42">
      <c r="A26" s="3" t="s">
        <v>591</v>
      </c>
      <c r="B26" s="4">
        <v>780</v>
      </c>
      <c r="C26" s="4" t="s">
        <v>535</v>
      </c>
      <c r="D26" s="4" t="s">
        <v>535</v>
      </c>
      <c r="E26" s="4" t="s">
        <v>538</v>
      </c>
      <c r="F26" s="4">
        <v>3.5</v>
      </c>
      <c r="G26" s="4">
        <v>11</v>
      </c>
      <c r="H26" s="4">
        <v>40</v>
      </c>
      <c r="I26" s="4">
        <v>155</v>
      </c>
      <c r="J26" s="4">
        <v>16.6493236212279</v>
      </c>
      <c r="K26" s="4">
        <v>0.2225</v>
      </c>
      <c r="L26" s="4">
        <v>1.31233464566864</v>
      </c>
      <c r="M26" s="4">
        <v>0.169545169545254</v>
      </c>
      <c r="N26" s="4">
        <v>16</v>
      </c>
      <c r="O26" s="4" t="s">
        <v>26</v>
      </c>
      <c r="P26" s="4" t="s">
        <v>19</v>
      </c>
      <c r="Q26" s="4">
        <v>0</v>
      </c>
      <c r="R26" s="4">
        <v>0</v>
      </c>
      <c r="S26" s="4">
        <v>8</v>
      </c>
      <c r="T26" s="20">
        <v>5.54018513364383</v>
      </c>
      <c r="U26" s="20">
        <v>17.50690974806</v>
      </c>
      <c r="V26" s="20">
        <v>33.3594448532612</v>
      </c>
      <c r="W26" s="20">
        <v>55.6591169527954</v>
      </c>
      <c r="X26" s="20">
        <v>56.5135332218076</v>
      </c>
      <c r="Y26" s="20">
        <v>67.8162398661691</v>
      </c>
      <c r="Z26" s="20">
        <v>74.6961482583891</v>
      </c>
      <c r="AA26" s="20">
        <v>95.4450783301639</v>
      </c>
      <c r="AB26" s="20">
        <v>95.4450783301639</v>
      </c>
      <c r="AC26" s="20">
        <v>107.375713121434</v>
      </c>
      <c r="AD26" s="20">
        <v>99.1160428813241</v>
      </c>
      <c r="AE26" s="20">
        <v>134.219641401793</v>
      </c>
      <c r="AF26" s="20">
        <v>131.651961305411</v>
      </c>
      <c r="AH26" s="22">
        <v>1</v>
      </c>
      <c r="AI26" s="22">
        <v>1.23506542526422</v>
      </c>
      <c r="AJ26" s="22"/>
      <c r="AK26" s="22"/>
      <c r="AL26" s="22"/>
      <c r="AM26" s="22"/>
      <c r="AN26" s="22"/>
      <c r="AO26" s="22"/>
      <c r="AP26" s="22"/>
    </row>
    <row r="27" s="2" customFormat="1" ht="30" customHeight="1" spans="1:37">
      <c r="A27" s="3" t="s">
        <v>65</v>
      </c>
      <c r="B27" s="4">
        <v>2580</v>
      </c>
      <c r="C27" s="4" t="s">
        <v>543</v>
      </c>
      <c r="D27" s="4" t="s">
        <v>538</v>
      </c>
      <c r="E27" s="4" t="s">
        <v>538</v>
      </c>
      <c r="F27" s="4">
        <v>3.5</v>
      </c>
      <c r="G27" s="4">
        <v>12</v>
      </c>
      <c r="H27" s="4">
        <v>25</v>
      </c>
      <c r="I27" s="4">
        <v>129</v>
      </c>
      <c r="J27" s="4">
        <v>15.0231356288685</v>
      </c>
      <c r="K27" s="4">
        <v>0.2225</v>
      </c>
      <c r="L27" s="4">
        <v>0.946484724300046</v>
      </c>
      <c r="M27" s="4">
        <v>0.235080391988942</v>
      </c>
      <c r="N27" s="4">
        <v>11</v>
      </c>
      <c r="O27" s="4" t="s">
        <v>26</v>
      </c>
      <c r="P27" s="4" t="s">
        <v>19</v>
      </c>
      <c r="Q27" s="4">
        <v>0</v>
      </c>
      <c r="R27" s="4">
        <v>0</v>
      </c>
      <c r="S27" s="4">
        <v>14</v>
      </c>
      <c r="T27" s="20">
        <v>2.6919120967091</v>
      </c>
      <c r="U27" s="20">
        <v>8.15566164320554</v>
      </c>
      <c r="V27" s="20">
        <v>22.9688921808989</v>
      </c>
      <c r="W27" s="20">
        <v>26.8092909535452</v>
      </c>
      <c r="X27" s="20">
        <v>43.6918040312015</v>
      </c>
      <c r="Y27" s="20">
        <v>71.3013057275139</v>
      </c>
      <c r="Z27" s="20">
        <v>98.3007334963325</v>
      </c>
      <c r="AH27" s="22">
        <v>1</v>
      </c>
      <c r="AI27" s="22">
        <v>1.81930286518758</v>
      </c>
      <c r="AJ27" s="22"/>
      <c r="AK27" s="22">
        <v>1.75801027191908</v>
      </c>
    </row>
    <row r="28" s="2" customFormat="1" ht="30" customHeight="1" spans="1:40">
      <c r="A28" s="3" t="s">
        <v>33</v>
      </c>
      <c r="B28" s="4">
        <v>1080</v>
      </c>
      <c r="C28" s="4" t="s">
        <v>543</v>
      </c>
      <c r="D28" s="4" t="s">
        <v>535</v>
      </c>
      <c r="E28" s="4" t="s">
        <v>538</v>
      </c>
      <c r="F28" s="4">
        <v>3.7</v>
      </c>
      <c r="G28" s="4">
        <v>33</v>
      </c>
      <c r="H28" s="4">
        <v>46</v>
      </c>
      <c r="I28" s="4">
        <v>155</v>
      </c>
      <c r="J28" s="4">
        <v>19.1467221644121</v>
      </c>
      <c r="K28" s="4">
        <v>0.2295</v>
      </c>
      <c r="L28" s="4">
        <v>1.4073221221723</v>
      </c>
      <c r="M28" s="4">
        <v>0.163075671436011</v>
      </c>
      <c r="N28" s="4">
        <v>24</v>
      </c>
      <c r="O28" s="4" t="s">
        <v>26</v>
      </c>
      <c r="P28" s="4" t="s">
        <v>19</v>
      </c>
      <c r="Q28" s="4">
        <v>0</v>
      </c>
      <c r="R28" s="4">
        <v>0</v>
      </c>
      <c r="S28" s="4">
        <v>8</v>
      </c>
      <c r="T28" s="20">
        <v>6.90331583202642</v>
      </c>
      <c r="U28" s="20">
        <v>36.9157341962957</v>
      </c>
      <c r="V28" s="20">
        <v>28.0037539206243</v>
      </c>
      <c r="W28" s="20">
        <v>77.0103232817169</v>
      </c>
      <c r="X28" s="20">
        <v>87.1814980547739</v>
      </c>
      <c r="Y28" s="20">
        <v>100.813514114248</v>
      </c>
      <c r="Z28" s="20">
        <v>125.560309698452</v>
      </c>
      <c r="AA28" s="20">
        <v>142.453878639698</v>
      </c>
      <c r="AB28" s="20">
        <v>150.672371638142</v>
      </c>
      <c r="AC28" s="20">
        <v>156.151366970438</v>
      </c>
      <c r="AD28" s="20">
        <v>172.196996157876</v>
      </c>
      <c r="AE28" s="20">
        <v>172.196996157876</v>
      </c>
      <c r="AH28" s="22">
        <v>1</v>
      </c>
      <c r="AI28" s="22"/>
      <c r="AJ28" s="22"/>
      <c r="AK28" s="22"/>
      <c r="AL28" s="22"/>
      <c r="AM28" s="22">
        <v>4.15809474296607</v>
      </c>
      <c r="AN28" s="22">
        <v>6.11732085607833</v>
      </c>
    </row>
    <row r="29" s="2" customFormat="1" ht="30" customHeight="1" spans="1:36">
      <c r="A29" s="3" t="s">
        <v>43</v>
      </c>
      <c r="B29" s="4">
        <v>1230</v>
      </c>
      <c r="C29" s="4" t="s">
        <v>543</v>
      </c>
      <c r="D29" s="4" t="s">
        <v>535</v>
      </c>
      <c r="E29" s="4" t="s">
        <v>538</v>
      </c>
      <c r="F29" s="4">
        <v>3.8</v>
      </c>
      <c r="G29" s="4">
        <v>14</v>
      </c>
      <c r="H29" s="4">
        <v>55</v>
      </c>
      <c r="I29" s="4">
        <v>170</v>
      </c>
      <c r="J29" s="4">
        <v>19.0311418685121</v>
      </c>
      <c r="K29" s="4">
        <v>0.233</v>
      </c>
      <c r="L29" s="4">
        <v>1.61158996715114</v>
      </c>
      <c r="M29" s="4">
        <v>0.144577718122607</v>
      </c>
      <c r="N29" s="4">
        <v>29</v>
      </c>
      <c r="O29" s="4" t="s">
        <v>19</v>
      </c>
      <c r="P29" s="4" t="s">
        <v>19</v>
      </c>
      <c r="Q29" s="4">
        <v>0</v>
      </c>
      <c r="R29" s="4">
        <v>0</v>
      </c>
      <c r="S29" s="4">
        <v>10</v>
      </c>
      <c r="T29" s="20">
        <v>9.36779864864326</v>
      </c>
      <c r="U29" s="20">
        <v>27.848228296172</v>
      </c>
      <c r="V29" s="20">
        <v>33.3184159972057</v>
      </c>
      <c r="W29" s="20">
        <v>65.4677647664393</v>
      </c>
      <c r="X29" s="20">
        <v>57.4101937182622</v>
      </c>
      <c r="Y29" s="20">
        <v>98.201647149659</v>
      </c>
      <c r="AH29" s="22">
        <v>1</v>
      </c>
      <c r="AI29" s="22">
        <v>1.45192488102751</v>
      </c>
      <c r="AJ29" s="23"/>
    </row>
    <row r="30" s="2" customFormat="1" ht="30" customHeight="1" spans="1:38">
      <c r="A30" s="3" t="s">
        <v>32</v>
      </c>
      <c r="B30" s="4">
        <v>1020</v>
      </c>
      <c r="C30" s="4" t="s">
        <v>543</v>
      </c>
      <c r="D30" s="4" t="s">
        <v>535</v>
      </c>
      <c r="E30" s="4" t="s">
        <v>538</v>
      </c>
      <c r="F30" s="4">
        <v>4.6</v>
      </c>
      <c r="G30" s="4">
        <v>60</v>
      </c>
      <c r="H30" s="4">
        <v>46</v>
      </c>
      <c r="I30" s="4">
        <v>155</v>
      </c>
      <c r="J30" s="4">
        <v>19.1467221644121</v>
      </c>
      <c r="K30" s="4">
        <v>0.261</v>
      </c>
      <c r="L30" s="4">
        <v>1.4073221221723</v>
      </c>
      <c r="M30" s="4">
        <v>0.18545860673115</v>
      </c>
      <c r="N30" s="4">
        <v>32</v>
      </c>
      <c r="O30" s="4" t="s">
        <v>26</v>
      </c>
      <c r="P30" s="4" t="s">
        <v>19</v>
      </c>
      <c r="Q30" s="4">
        <v>0</v>
      </c>
      <c r="R30" s="4">
        <v>0</v>
      </c>
      <c r="S30" s="4">
        <v>7</v>
      </c>
      <c r="T30" s="20">
        <v>7.0389244454105</v>
      </c>
      <c r="U30" s="20">
        <v>38.6982547845882</v>
      </c>
      <c r="V30" s="20">
        <v>40.6484030571973</v>
      </c>
      <c r="W30" s="20">
        <v>56.1124694376528</v>
      </c>
      <c r="X30" s="20">
        <v>71.6992665036675</v>
      </c>
      <c r="Y30" s="20">
        <v>77.863456836562</v>
      </c>
      <c r="Z30" s="20">
        <v>93.8608579684374</v>
      </c>
      <c r="AA30" s="20">
        <v>99.2759074666165</v>
      </c>
      <c r="AB30" s="20">
        <v>99.2759074666165</v>
      </c>
      <c r="AC30" s="20">
        <v>99.2759074666165</v>
      </c>
      <c r="AD30" s="20">
        <v>86.039119804401</v>
      </c>
      <c r="AE30" s="20">
        <v>61.4565141460007</v>
      </c>
      <c r="AH30" s="22">
        <v>1</v>
      </c>
      <c r="AI30" s="22">
        <v>1.97287127293578</v>
      </c>
      <c r="AJ30" s="22"/>
      <c r="AK30" s="22"/>
      <c r="AL30" s="22"/>
    </row>
    <row r="31" s="2" customFormat="1" ht="30" customHeight="1" spans="1:41">
      <c r="A31" s="3" t="s">
        <v>592</v>
      </c>
      <c r="B31" s="4">
        <v>660</v>
      </c>
      <c r="C31" s="4" t="s">
        <v>535</v>
      </c>
      <c r="D31" s="4" t="s">
        <v>535</v>
      </c>
      <c r="E31" s="4" t="s">
        <v>538</v>
      </c>
      <c r="F31" s="4">
        <v>4.8</v>
      </c>
      <c r="G31" s="4">
        <v>60</v>
      </c>
      <c r="H31" s="4">
        <v>59</v>
      </c>
      <c r="I31" s="4">
        <v>173</v>
      </c>
      <c r="J31" s="4">
        <v>19.7133215276154</v>
      </c>
      <c r="K31" s="4">
        <v>0.268</v>
      </c>
      <c r="L31" s="4">
        <v>1.68382831006542</v>
      </c>
      <c r="M31" s="4">
        <v>0.159161120167642</v>
      </c>
      <c r="N31" s="4">
        <v>27</v>
      </c>
      <c r="O31" s="4" t="s">
        <v>19</v>
      </c>
      <c r="P31" s="4" t="s">
        <v>19</v>
      </c>
      <c r="Q31" s="4">
        <v>0</v>
      </c>
      <c r="R31" s="4">
        <v>0</v>
      </c>
      <c r="S31" s="4">
        <v>7</v>
      </c>
      <c r="T31" s="20">
        <v>8.79884135611169</v>
      </c>
      <c r="U31" s="20">
        <v>31.4443161580488</v>
      </c>
      <c r="V31" s="20">
        <v>42.4277290378254</v>
      </c>
      <c r="W31" s="20">
        <v>44.8561736277725</v>
      </c>
      <c r="X31" s="20">
        <v>62.3593477288926</v>
      </c>
      <c r="Y31" s="20">
        <v>75.5362997976484</v>
      </c>
      <c r="Z31" s="20">
        <v>81.4222452364262</v>
      </c>
      <c r="AA31" s="20">
        <v>89.9598978826298</v>
      </c>
      <c r="AB31" s="20">
        <v>89.9598978826298</v>
      </c>
      <c r="AC31" s="20">
        <v>88.3987716720852</v>
      </c>
      <c r="AH31" s="22">
        <v>1</v>
      </c>
      <c r="AI31" s="22">
        <v>1.62759375960652</v>
      </c>
      <c r="AJ31" s="22"/>
      <c r="AK31" s="22"/>
      <c r="AL31" s="22"/>
      <c r="AM31" s="22"/>
      <c r="AN31" s="22">
        <v>3.32220258223179</v>
      </c>
      <c r="AO31" s="22"/>
    </row>
    <row r="32" s="2" customFormat="1" ht="30" customHeight="1" spans="1:42">
      <c r="A32" s="3" t="s">
        <v>34</v>
      </c>
      <c r="B32" s="4">
        <v>1110</v>
      </c>
      <c r="C32" s="4" t="s">
        <v>535</v>
      </c>
      <c r="D32" s="4" t="s">
        <v>535</v>
      </c>
      <c r="E32" s="4" t="s">
        <v>538</v>
      </c>
      <c r="F32" s="4">
        <v>4.8</v>
      </c>
      <c r="G32" s="4">
        <v>90</v>
      </c>
      <c r="H32" s="4">
        <v>38</v>
      </c>
      <c r="I32" s="4">
        <v>160</v>
      </c>
      <c r="J32" s="4">
        <v>14.84375</v>
      </c>
      <c r="K32" s="4">
        <v>0.268</v>
      </c>
      <c r="L32" s="4">
        <v>1.29957257930786</v>
      </c>
      <c r="M32" s="4">
        <v>0.206221648769116</v>
      </c>
      <c r="N32" s="4">
        <v>26</v>
      </c>
      <c r="O32" s="4" t="s">
        <v>19</v>
      </c>
      <c r="P32" s="4" t="s">
        <v>26</v>
      </c>
      <c r="Q32" s="4">
        <v>0</v>
      </c>
      <c r="R32" s="4">
        <v>0</v>
      </c>
      <c r="S32" s="4">
        <v>10</v>
      </c>
      <c r="T32" s="20">
        <v>5.64889975550122</v>
      </c>
      <c r="U32" s="20">
        <v>26.5855598432851</v>
      </c>
      <c r="V32" s="20">
        <v>31.4853954862211</v>
      </c>
      <c r="W32" s="20">
        <v>48.5857203741504</v>
      </c>
      <c r="X32" s="20">
        <v>56.3387608593872</v>
      </c>
      <c r="Y32" s="20">
        <v>56.9445539869075</v>
      </c>
      <c r="Z32" s="20">
        <v>83.6185819070905</v>
      </c>
      <c r="AA32" s="20">
        <v>120.141640671107</v>
      </c>
      <c r="AB32" s="20">
        <v>124.947306297951</v>
      </c>
      <c r="AC32" s="20">
        <v>121.667248806613</v>
      </c>
      <c r="AD32" s="20">
        <v>117.923641151025</v>
      </c>
      <c r="AE32" s="20">
        <v>109.500523925952</v>
      </c>
      <c r="AH32" s="22">
        <v>1</v>
      </c>
      <c r="AI32" s="22"/>
      <c r="AJ32" s="22">
        <v>1.68486308871851</v>
      </c>
      <c r="AK32" s="22">
        <v>1.92489229645856</v>
      </c>
      <c r="AL32" s="22">
        <v>2.91207740051114</v>
      </c>
      <c r="AM32" s="22">
        <v>3.03123767798467</v>
      </c>
      <c r="AN32" s="22">
        <v>2.36830960204454</v>
      </c>
      <c r="AO32" s="22">
        <v>4.69318729463308</v>
      </c>
      <c r="AP32" s="22"/>
    </row>
    <row r="33" s="2" customFormat="1" ht="30" customHeight="1" spans="1:42">
      <c r="A33" s="3" t="s">
        <v>45</v>
      </c>
      <c r="B33" s="4">
        <v>1320</v>
      </c>
      <c r="C33" s="4" t="s">
        <v>543</v>
      </c>
      <c r="D33" s="4" t="s">
        <v>535</v>
      </c>
      <c r="E33" s="4" t="s">
        <v>535</v>
      </c>
      <c r="F33" s="4">
        <v>5</v>
      </c>
      <c r="G33" s="4">
        <v>30</v>
      </c>
      <c r="H33" s="4">
        <v>50</v>
      </c>
      <c r="I33" s="4">
        <v>161</v>
      </c>
      <c r="J33" s="4">
        <v>19.2893792677752</v>
      </c>
      <c r="K33" s="4">
        <v>0.275</v>
      </c>
      <c r="L33" s="4">
        <v>1.49536320374386</v>
      </c>
      <c r="M33" s="4">
        <v>0.183901810149866</v>
      </c>
      <c r="N33" s="4">
        <v>19</v>
      </c>
      <c r="O33" s="4" t="s">
        <v>19</v>
      </c>
      <c r="P33" s="4" t="s">
        <v>19</v>
      </c>
      <c r="Q33" s="4">
        <v>0</v>
      </c>
      <c r="R33" s="4">
        <v>0</v>
      </c>
      <c r="S33" s="4">
        <v>15</v>
      </c>
      <c r="T33" s="20">
        <v>10.6926239982072</v>
      </c>
      <c r="U33" s="20">
        <v>31.852230919724</v>
      </c>
      <c r="V33" s="20">
        <v>27.4641218698845</v>
      </c>
      <c r="W33" s="20">
        <v>57.3340156555031</v>
      </c>
      <c r="X33" s="20">
        <v>73.2285942530684</v>
      </c>
      <c r="Y33" s="20">
        <v>60.3762287311012</v>
      </c>
      <c r="Z33" s="20">
        <v>90.3966313501766</v>
      </c>
      <c r="AA33" s="20">
        <v>84.5267202235417</v>
      </c>
      <c r="AB33" s="20">
        <v>84.5267202235417</v>
      </c>
      <c r="AC33" s="20">
        <v>100.781858728069</v>
      </c>
      <c r="AD33" s="20">
        <v>102.286323674765</v>
      </c>
      <c r="AH33" s="22">
        <v>1</v>
      </c>
      <c r="AI33" s="22">
        <v>1.72763466042155</v>
      </c>
      <c r="AJ33" s="22"/>
      <c r="AK33" s="22"/>
      <c r="AL33" s="22"/>
      <c r="AM33" s="22"/>
      <c r="AN33" s="22"/>
      <c r="AO33" s="22">
        <v>3.40501840080294</v>
      </c>
      <c r="AP33" s="22"/>
    </row>
    <row r="34" spans="2:42"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  <c r="AE34" s="14"/>
      <c r="AF34" s="14"/>
      <c r="AH34" s="24"/>
      <c r="AI34" s="24"/>
      <c r="AJ34" s="24"/>
      <c r="AK34" s="24"/>
      <c r="AL34" s="24"/>
      <c r="AM34" s="24"/>
      <c r="AN34" s="24"/>
      <c r="AO34" s="24"/>
      <c r="AP34" s="24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Basic Information</vt:lpstr>
      <vt:lpstr>Renal Function</vt:lpstr>
      <vt:lpstr>Urine Protein</vt:lpstr>
      <vt:lpstr>Transplanted Kidney Size</vt:lpstr>
      <vt:lpstr>Survival and Death</vt:lpstr>
      <vt:lpstr>Thrombosis Survival and Death</vt:lpstr>
      <vt:lpstr>Comparison of Creatinine Betwee</vt:lpstr>
      <vt:lpstr>Comparison of Size Between Two </vt:lpstr>
      <vt:lpstr>DG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啊，星空不美</cp:lastModifiedBy>
  <dcterms:created xsi:type="dcterms:W3CDTF">2006-09-13T11:21:00Z</dcterms:created>
  <dcterms:modified xsi:type="dcterms:W3CDTF">2025-04-20T10:40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5FEA488FB3F04F9287D89339F6C43E25</vt:lpwstr>
  </property>
</Properties>
</file>